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cratsis/Desktop/2022/manuscript/Ribo_Src_JBC/revision/revision submission/"/>
    </mc:Choice>
  </mc:AlternateContent>
  <xr:revisionPtr revIDLastSave="0" documentId="8_{3754AE5E-6555-6A48-A0BF-31F14AB6CEEB}" xr6:coauthVersionLast="45" xr6:coauthVersionMax="45" xr10:uidLastSave="{00000000-0000-0000-0000-000000000000}"/>
  <bookViews>
    <workbookView xWindow="760" yWindow="460" windowWidth="28040" windowHeight="16060" xr2:uid="{00000000-000D-0000-FFFF-FFFF00000000}"/>
  </bookViews>
  <sheets>
    <sheet name="Disome_Proteome" sheetId="1" r:id="rId1"/>
    <sheet name="Disome_Quant" sheetId="7" r:id="rId2"/>
  </sheets>
  <definedNames>
    <definedName name="_xlnm._FilterDatabase" localSheetId="0" hidden="1">Disome_Proteome!$A$4:$AA$4</definedName>
    <definedName name="_xlnm._FilterDatabase" localSheetId="1" hidden="1">Disome_Quant!$A$3:$AR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17" i="7" l="1"/>
  <c r="AF17" i="7"/>
  <c r="AE17" i="7"/>
  <c r="AD17" i="7"/>
  <c r="AC17" i="7"/>
  <c r="AB17" i="7"/>
  <c r="AG8" i="7"/>
  <c r="AF8" i="7"/>
  <c r="AE8" i="7"/>
  <c r="AD8" i="7"/>
  <c r="AC8" i="7"/>
  <c r="AB8" i="7"/>
  <c r="AG12" i="7"/>
  <c r="AF12" i="7"/>
  <c r="AE12" i="7"/>
  <c r="AD12" i="7"/>
  <c r="AC12" i="7"/>
  <c r="AB12" i="7"/>
  <c r="AG10" i="7"/>
  <c r="AF10" i="7"/>
  <c r="AE10" i="7"/>
  <c r="AD10" i="7"/>
  <c r="AC10" i="7"/>
  <c r="AB10" i="7"/>
  <c r="AG7" i="7"/>
  <c r="AF7" i="7"/>
  <c r="AE7" i="7"/>
  <c r="AD7" i="7"/>
  <c r="AC7" i="7"/>
  <c r="AB7" i="7"/>
  <c r="AH7" i="7" s="1"/>
  <c r="AG14" i="7"/>
  <c r="AF14" i="7"/>
  <c r="AE14" i="7"/>
  <c r="AD14" i="7"/>
  <c r="AC14" i="7"/>
  <c r="AB14" i="7"/>
  <c r="AH10" i="7" l="1"/>
  <c r="AH17" i="7"/>
  <c r="AH8" i="7"/>
  <c r="AH12" i="7"/>
  <c r="AH14" i="7"/>
  <c r="AB81" i="7"/>
  <c r="AC81" i="7"/>
  <c r="AD81" i="7"/>
  <c r="AE81" i="7"/>
  <c r="AF81" i="7"/>
  <c r="AG81" i="7"/>
  <c r="AB115" i="7"/>
  <c r="AC115" i="7"/>
  <c r="AD115" i="7"/>
  <c r="AE115" i="7"/>
  <c r="AF115" i="7"/>
  <c r="AG115" i="7"/>
  <c r="AB82" i="7"/>
  <c r="AC82" i="7"/>
  <c r="AD82" i="7"/>
  <c r="AE82" i="7"/>
  <c r="AF82" i="7"/>
  <c r="AG82" i="7"/>
  <c r="AB6" i="7"/>
  <c r="AC6" i="7"/>
  <c r="AD6" i="7"/>
  <c r="AE6" i="7"/>
  <c r="AF6" i="7"/>
  <c r="AG6" i="7"/>
  <c r="AB118" i="7"/>
  <c r="AC118" i="7"/>
  <c r="AD118" i="7"/>
  <c r="AE118" i="7"/>
  <c r="AF118" i="7"/>
  <c r="AG118" i="7"/>
  <c r="AB4" i="7"/>
  <c r="AC4" i="7"/>
  <c r="AD4" i="7"/>
  <c r="AE4" i="7"/>
  <c r="AF4" i="7"/>
  <c r="AG4" i="7"/>
  <c r="AB108" i="7"/>
  <c r="AC108" i="7"/>
  <c r="AD108" i="7"/>
  <c r="AE108" i="7"/>
  <c r="AF108" i="7"/>
  <c r="AG108" i="7"/>
  <c r="AB73" i="7"/>
  <c r="AC73" i="7"/>
  <c r="AD73" i="7"/>
  <c r="AE73" i="7"/>
  <c r="AF73" i="7"/>
  <c r="AG73" i="7"/>
  <c r="AB89" i="7"/>
  <c r="AC89" i="7"/>
  <c r="AD89" i="7"/>
  <c r="AE89" i="7"/>
  <c r="AF89" i="7"/>
  <c r="AG89" i="7"/>
  <c r="AB103" i="7"/>
  <c r="AC103" i="7"/>
  <c r="AD103" i="7"/>
  <c r="AE103" i="7"/>
  <c r="AF103" i="7"/>
  <c r="AG103" i="7"/>
  <c r="AB47" i="7"/>
  <c r="AC47" i="7"/>
  <c r="AD47" i="7"/>
  <c r="AE47" i="7"/>
  <c r="AF47" i="7"/>
  <c r="AG47" i="7"/>
  <c r="AB46" i="7"/>
  <c r="AC46" i="7"/>
  <c r="AD46" i="7"/>
  <c r="AE46" i="7"/>
  <c r="AF46" i="7"/>
  <c r="AG46" i="7"/>
  <c r="AB78" i="7"/>
  <c r="AC78" i="7"/>
  <c r="AD78" i="7"/>
  <c r="AE78" i="7"/>
  <c r="AF78" i="7"/>
  <c r="AG78" i="7"/>
  <c r="AB40" i="7"/>
  <c r="AC40" i="7"/>
  <c r="AD40" i="7"/>
  <c r="AE40" i="7"/>
  <c r="AF40" i="7"/>
  <c r="AG40" i="7"/>
  <c r="AB65" i="7"/>
  <c r="AC65" i="7"/>
  <c r="AD65" i="7"/>
  <c r="AE65" i="7"/>
  <c r="AF65" i="7"/>
  <c r="AG65" i="7"/>
  <c r="AB67" i="7"/>
  <c r="AC67" i="7"/>
  <c r="AD67" i="7"/>
  <c r="AE67" i="7"/>
  <c r="AF67" i="7"/>
  <c r="AG67" i="7"/>
  <c r="AB13" i="7"/>
  <c r="AC13" i="7"/>
  <c r="AD13" i="7"/>
  <c r="AE13" i="7"/>
  <c r="AF13" i="7"/>
  <c r="AG13" i="7"/>
  <c r="AB119" i="7"/>
  <c r="AC119" i="7"/>
  <c r="AD119" i="7"/>
  <c r="AE119" i="7"/>
  <c r="AF119" i="7"/>
  <c r="AG119" i="7"/>
  <c r="AB116" i="7"/>
  <c r="AC116" i="7"/>
  <c r="AD116" i="7"/>
  <c r="AE116" i="7"/>
  <c r="AF116" i="7"/>
  <c r="AG116" i="7"/>
  <c r="AB55" i="7"/>
  <c r="AC55" i="7"/>
  <c r="AD55" i="7"/>
  <c r="AE55" i="7"/>
  <c r="AF55" i="7"/>
  <c r="AG55" i="7"/>
  <c r="AB49" i="7"/>
  <c r="AC49" i="7"/>
  <c r="AD49" i="7"/>
  <c r="AE49" i="7"/>
  <c r="AF49" i="7"/>
  <c r="AG49" i="7"/>
  <c r="AB42" i="7"/>
  <c r="AC42" i="7"/>
  <c r="AD42" i="7"/>
  <c r="AE42" i="7"/>
  <c r="AF42" i="7"/>
  <c r="AG42" i="7"/>
  <c r="AB20" i="7"/>
  <c r="AC20" i="7"/>
  <c r="AD20" i="7"/>
  <c r="AE20" i="7"/>
  <c r="AF20" i="7"/>
  <c r="AG20" i="7"/>
  <c r="AB39" i="7"/>
  <c r="AC39" i="7"/>
  <c r="AD39" i="7"/>
  <c r="AE39" i="7"/>
  <c r="AF39" i="7"/>
  <c r="AG39" i="7"/>
  <c r="AB32" i="7"/>
  <c r="AC32" i="7"/>
  <c r="AD32" i="7"/>
  <c r="AE32" i="7"/>
  <c r="AF32" i="7"/>
  <c r="AG32" i="7"/>
  <c r="AB21" i="7"/>
  <c r="AC21" i="7"/>
  <c r="AD21" i="7"/>
  <c r="AE21" i="7"/>
  <c r="AF21" i="7"/>
  <c r="AG21" i="7"/>
  <c r="AB24" i="7"/>
  <c r="AC24" i="7"/>
  <c r="AD24" i="7"/>
  <c r="AE24" i="7"/>
  <c r="AF24" i="7"/>
  <c r="AG24" i="7"/>
  <c r="AB38" i="7"/>
  <c r="AC38" i="7"/>
  <c r="AD38" i="7"/>
  <c r="AE38" i="7"/>
  <c r="AF38" i="7"/>
  <c r="AG38" i="7"/>
  <c r="AB30" i="7"/>
  <c r="AC30" i="7"/>
  <c r="AD30" i="7"/>
  <c r="AE30" i="7"/>
  <c r="AF30" i="7"/>
  <c r="AG30" i="7"/>
  <c r="AB29" i="7"/>
  <c r="AC29" i="7"/>
  <c r="AD29" i="7"/>
  <c r="AE29" i="7"/>
  <c r="AF29" i="7"/>
  <c r="AG29" i="7"/>
  <c r="AB31" i="7"/>
  <c r="AC31" i="7"/>
  <c r="AD31" i="7"/>
  <c r="AE31" i="7"/>
  <c r="AF31" i="7"/>
  <c r="AG31" i="7"/>
  <c r="AB36" i="7"/>
  <c r="AC36" i="7"/>
  <c r="AD36" i="7"/>
  <c r="AE36" i="7"/>
  <c r="AF36" i="7"/>
  <c r="AG36" i="7"/>
  <c r="AB44" i="7"/>
  <c r="AC44" i="7"/>
  <c r="AD44" i="7"/>
  <c r="AE44" i="7"/>
  <c r="AF44" i="7"/>
  <c r="AG44" i="7"/>
  <c r="AB23" i="7"/>
  <c r="AC23" i="7"/>
  <c r="AD23" i="7"/>
  <c r="AE23" i="7"/>
  <c r="AF23" i="7"/>
  <c r="AG23" i="7"/>
  <c r="AB28" i="7"/>
  <c r="AC28" i="7"/>
  <c r="AD28" i="7"/>
  <c r="AE28" i="7"/>
  <c r="AF28" i="7"/>
  <c r="AG28" i="7"/>
  <c r="AB50" i="7"/>
  <c r="AC50" i="7"/>
  <c r="AD50" i="7"/>
  <c r="AE50" i="7"/>
  <c r="AF50" i="7"/>
  <c r="AG50" i="7"/>
  <c r="AB77" i="7"/>
  <c r="AC77" i="7"/>
  <c r="AD77" i="7"/>
  <c r="AE77" i="7"/>
  <c r="AF77" i="7"/>
  <c r="AG77" i="7"/>
  <c r="AB33" i="7"/>
  <c r="AC33" i="7"/>
  <c r="AD33" i="7"/>
  <c r="AE33" i="7"/>
  <c r="AF33" i="7"/>
  <c r="AG33" i="7"/>
  <c r="AB64" i="7"/>
  <c r="AC64" i="7"/>
  <c r="AD64" i="7"/>
  <c r="AE64" i="7"/>
  <c r="AF64" i="7"/>
  <c r="AG64" i="7"/>
  <c r="AB43" i="7"/>
  <c r="AC43" i="7"/>
  <c r="AD43" i="7"/>
  <c r="AE43" i="7"/>
  <c r="AF43" i="7"/>
  <c r="AG43" i="7"/>
  <c r="AB72" i="7"/>
  <c r="AC72" i="7"/>
  <c r="AD72" i="7"/>
  <c r="AE72" i="7"/>
  <c r="AF72" i="7"/>
  <c r="AG72" i="7"/>
  <c r="AB34" i="7"/>
  <c r="AC34" i="7"/>
  <c r="AD34" i="7"/>
  <c r="AE34" i="7"/>
  <c r="AF34" i="7"/>
  <c r="AG34" i="7"/>
  <c r="AB41" i="7"/>
  <c r="AC41" i="7"/>
  <c r="AD41" i="7"/>
  <c r="AE41" i="7"/>
  <c r="AF41" i="7"/>
  <c r="AG41" i="7"/>
  <c r="AB57" i="7"/>
  <c r="AC57" i="7"/>
  <c r="AD57" i="7"/>
  <c r="AE57" i="7"/>
  <c r="AF57" i="7"/>
  <c r="AG57" i="7"/>
  <c r="AB27" i="7"/>
  <c r="AC27" i="7"/>
  <c r="AD27" i="7"/>
  <c r="AE27" i="7"/>
  <c r="AF27" i="7"/>
  <c r="AG27" i="7"/>
  <c r="AB53" i="7"/>
  <c r="AC53" i="7"/>
  <c r="AD53" i="7"/>
  <c r="AE53" i="7"/>
  <c r="AF53" i="7"/>
  <c r="AG53" i="7"/>
  <c r="AB48" i="7"/>
  <c r="AC48" i="7"/>
  <c r="AD48" i="7"/>
  <c r="AE48" i="7"/>
  <c r="AF48" i="7"/>
  <c r="AG48" i="7"/>
  <c r="AB71" i="7"/>
  <c r="AC71" i="7"/>
  <c r="AD71" i="7"/>
  <c r="AE71" i="7"/>
  <c r="AF71" i="7"/>
  <c r="AG71" i="7"/>
  <c r="AB86" i="7"/>
  <c r="AC86" i="7"/>
  <c r="AD86" i="7"/>
  <c r="AE86" i="7"/>
  <c r="AF86" i="7"/>
  <c r="AG86" i="7"/>
  <c r="AB69" i="7"/>
  <c r="AC69" i="7"/>
  <c r="AD69" i="7"/>
  <c r="AE69" i="7"/>
  <c r="AF69" i="7"/>
  <c r="AG69" i="7"/>
  <c r="AB35" i="7"/>
  <c r="AC35" i="7"/>
  <c r="AD35" i="7"/>
  <c r="AE35" i="7"/>
  <c r="AF35" i="7"/>
  <c r="AG35" i="7"/>
  <c r="AB66" i="7"/>
  <c r="AC66" i="7"/>
  <c r="AD66" i="7"/>
  <c r="AE66" i="7"/>
  <c r="AF66" i="7"/>
  <c r="AG66" i="7"/>
  <c r="AB61" i="7"/>
  <c r="AC61" i="7"/>
  <c r="AD61" i="7"/>
  <c r="AE61" i="7"/>
  <c r="AF61" i="7"/>
  <c r="AG61" i="7"/>
  <c r="AB60" i="7"/>
  <c r="AC60" i="7"/>
  <c r="AD60" i="7"/>
  <c r="AE60" i="7"/>
  <c r="AF60" i="7"/>
  <c r="AG60" i="7"/>
  <c r="AB109" i="7"/>
  <c r="AC109" i="7"/>
  <c r="AD109" i="7"/>
  <c r="AE109" i="7"/>
  <c r="AF109" i="7"/>
  <c r="AG109" i="7"/>
  <c r="AB26" i="7"/>
  <c r="AC26" i="7"/>
  <c r="AD26" i="7"/>
  <c r="AE26" i="7"/>
  <c r="AF26" i="7"/>
  <c r="AG26" i="7"/>
  <c r="AB96" i="7"/>
  <c r="AC96" i="7"/>
  <c r="AD96" i="7"/>
  <c r="AE96" i="7"/>
  <c r="AF96" i="7"/>
  <c r="AG96" i="7"/>
  <c r="AB59" i="7"/>
  <c r="AC59" i="7"/>
  <c r="AD59" i="7"/>
  <c r="AE59" i="7"/>
  <c r="AF59" i="7"/>
  <c r="AG59" i="7"/>
  <c r="AB88" i="7"/>
  <c r="AC88" i="7"/>
  <c r="AD88" i="7"/>
  <c r="AE88" i="7"/>
  <c r="AF88" i="7"/>
  <c r="AG88" i="7"/>
  <c r="AB16" i="7"/>
  <c r="AC16" i="7"/>
  <c r="AD16" i="7"/>
  <c r="AE16" i="7"/>
  <c r="AF16" i="7"/>
  <c r="AG16" i="7"/>
  <c r="AB70" i="7"/>
  <c r="AC70" i="7"/>
  <c r="AD70" i="7"/>
  <c r="AE70" i="7"/>
  <c r="AF70" i="7"/>
  <c r="AG70" i="7"/>
  <c r="AB56" i="7"/>
  <c r="AC56" i="7"/>
  <c r="AD56" i="7"/>
  <c r="AE56" i="7"/>
  <c r="AF56" i="7"/>
  <c r="AG56" i="7"/>
  <c r="AB37" i="7"/>
  <c r="AC37" i="7"/>
  <c r="AD37" i="7"/>
  <c r="AE37" i="7"/>
  <c r="AF37" i="7"/>
  <c r="AG37" i="7"/>
  <c r="AB98" i="7"/>
  <c r="AC98" i="7"/>
  <c r="AD98" i="7"/>
  <c r="AE98" i="7"/>
  <c r="AF98" i="7"/>
  <c r="AG98" i="7"/>
  <c r="AB51" i="7"/>
  <c r="AC51" i="7"/>
  <c r="AD51" i="7"/>
  <c r="AE51" i="7"/>
  <c r="AF51" i="7"/>
  <c r="AG51" i="7"/>
  <c r="AB54" i="7"/>
  <c r="AC54" i="7"/>
  <c r="AD54" i="7"/>
  <c r="AE54" i="7"/>
  <c r="AF54" i="7"/>
  <c r="AG54" i="7"/>
  <c r="AB111" i="7"/>
  <c r="AC111" i="7"/>
  <c r="AD111" i="7"/>
  <c r="AE111" i="7"/>
  <c r="AF111" i="7"/>
  <c r="AG111" i="7"/>
  <c r="AB112" i="7"/>
  <c r="AC112" i="7"/>
  <c r="AD112" i="7"/>
  <c r="AE112" i="7"/>
  <c r="AF112" i="7"/>
  <c r="AG112" i="7"/>
  <c r="AB90" i="7"/>
  <c r="AC90" i="7"/>
  <c r="AD90" i="7"/>
  <c r="AE90" i="7"/>
  <c r="AF90" i="7"/>
  <c r="AG90" i="7"/>
  <c r="AB94" i="7"/>
  <c r="AC94" i="7"/>
  <c r="AD94" i="7"/>
  <c r="AE94" i="7"/>
  <c r="AF94" i="7"/>
  <c r="AG94" i="7"/>
  <c r="AB92" i="7"/>
  <c r="AC92" i="7"/>
  <c r="AD92" i="7"/>
  <c r="AE92" i="7"/>
  <c r="AF92" i="7"/>
  <c r="AG92" i="7"/>
  <c r="AB80" i="7"/>
  <c r="AC80" i="7"/>
  <c r="AD80" i="7"/>
  <c r="AE80" i="7"/>
  <c r="AF80" i="7"/>
  <c r="AG80" i="7"/>
  <c r="AB22" i="7"/>
  <c r="AC22" i="7"/>
  <c r="AD22" i="7"/>
  <c r="AE22" i="7"/>
  <c r="AF22" i="7"/>
  <c r="AG22" i="7"/>
  <c r="AB79" i="7"/>
  <c r="AC79" i="7"/>
  <c r="AD79" i="7"/>
  <c r="AE79" i="7"/>
  <c r="AF79" i="7"/>
  <c r="AG79" i="7"/>
  <c r="AB85" i="7"/>
  <c r="AC85" i="7"/>
  <c r="AD85" i="7"/>
  <c r="AE85" i="7"/>
  <c r="AF85" i="7"/>
  <c r="AG85" i="7"/>
  <c r="AB18" i="7"/>
  <c r="AC18" i="7"/>
  <c r="AD18" i="7"/>
  <c r="AE18" i="7"/>
  <c r="AF18" i="7"/>
  <c r="AG18" i="7"/>
  <c r="AB101" i="7"/>
  <c r="AC101" i="7"/>
  <c r="AD101" i="7"/>
  <c r="AE101" i="7"/>
  <c r="AF101" i="7"/>
  <c r="AG101" i="7"/>
  <c r="AB97" i="7"/>
  <c r="AC97" i="7"/>
  <c r="AD97" i="7"/>
  <c r="AE97" i="7"/>
  <c r="AF97" i="7"/>
  <c r="AG97" i="7"/>
  <c r="AB15" i="7"/>
  <c r="AC15" i="7"/>
  <c r="AD15" i="7"/>
  <c r="AE15" i="7"/>
  <c r="AF15" i="7"/>
  <c r="AG15" i="7"/>
  <c r="AB68" i="7"/>
  <c r="AC68" i="7"/>
  <c r="AD68" i="7"/>
  <c r="AE68" i="7"/>
  <c r="AF68" i="7"/>
  <c r="AG68" i="7"/>
  <c r="AB58" i="7"/>
  <c r="AC58" i="7"/>
  <c r="AD58" i="7"/>
  <c r="AE58" i="7"/>
  <c r="AF58" i="7"/>
  <c r="AG58" i="7"/>
  <c r="AB120" i="7"/>
  <c r="AC120" i="7"/>
  <c r="AD120" i="7"/>
  <c r="AE120" i="7"/>
  <c r="AF120" i="7"/>
  <c r="AG120" i="7"/>
  <c r="AB25" i="7"/>
  <c r="AC25" i="7"/>
  <c r="AD25" i="7"/>
  <c r="AE25" i="7"/>
  <c r="AF25" i="7"/>
  <c r="AG25" i="7"/>
  <c r="AB87" i="7"/>
  <c r="AC87" i="7"/>
  <c r="AD87" i="7"/>
  <c r="AE87" i="7"/>
  <c r="AF87" i="7"/>
  <c r="AG87" i="7"/>
  <c r="AB105" i="7"/>
  <c r="AC105" i="7"/>
  <c r="AD105" i="7"/>
  <c r="AE105" i="7"/>
  <c r="AF105" i="7"/>
  <c r="AG105" i="7"/>
  <c r="AB83" i="7"/>
  <c r="AC83" i="7"/>
  <c r="AD83" i="7"/>
  <c r="AE83" i="7"/>
  <c r="AF83" i="7"/>
  <c r="AG83" i="7"/>
  <c r="AB91" i="7"/>
  <c r="AC91" i="7"/>
  <c r="AD91" i="7"/>
  <c r="AE91" i="7"/>
  <c r="AF91" i="7"/>
  <c r="AG91" i="7"/>
  <c r="AB95" i="7"/>
  <c r="AC95" i="7"/>
  <c r="AD95" i="7"/>
  <c r="AE95" i="7"/>
  <c r="AF95" i="7"/>
  <c r="AG95" i="7"/>
  <c r="AB113" i="7"/>
  <c r="AC113" i="7"/>
  <c r="AD113" i="7"/>
  <c r="AE113" i="7"/>
  <c r="AF113" i="7"/>
  <c r="AG113" i="7"/>
  <c r="AB62" i="7"/>
  <c r="AC62" i="7"/>
  <c r="AD62" i="7"/>
  <c r="AE62" i="7"/>
  <c r="AF62" i="7"/>
  <c r="AG62" i="7"/>
  <c r="AB100" i="7"/>
  <c r="AC100" i="7"/>
  <c r="AD100" i="7"/>
  <c r="AE100" i="7"/>
  <c r="AF100" i="7"/>
  <c r="AG100" i="7"/>
  <c r="AB63" i="7"/>
  <c r="AC63" i="7"/>
  <c r="AD63" i="7"/>
  <c r="AE63" i="7"/>
  <c r="AF63" i="7"/>
  <c r="AG63" i="7"/>
  <c r="AB102" i="7"/>
  <c r="AC102" i="7"/>
  <c r="AD102" i="7"/>
  <c r="AE102" i="7"/>
  <c r="AF102" i="7"/>
  <c r="AG102" i="7"/>
  <c r="AB74" i="7"/>
  <c r="AC74" i="7"/>
  <c r="AD74" i="7"/>
  <c r="AE74" i="7"/>
  <c r="AF74" i="7"/>
  <c r="AG74" i="7"/>
  <c r="AB45" i="7"/>
  <c r="AC45" i="7"/>
  <c r="AD45" i="7"/>
  <c r="AE45" i="7"/>
  <c r="AF45" i="7"/>
  <c r="AG45" i="7"/>
  <c r="AB75" i="7"/>
  <c r="AC75" i="7"/>
  <c r="AD75" i="7"/>
  <c r="AE75" i="7"/>
  <c r="AF75" i="7"/>
  <c r="AG75" i="7"/>
  <c r="AB84" i="7"/>
  <c r="AC84" i="7"/>
  <c r="AD84" i="7"/>
  <c r="AE84" i="7"/>
  <c r="AF84" i="7"/>
  <c r="AG84" i="7"/>
  <c r="AB19" i="7"/>
  <c r="AC19" i="7"/>
  <c r="AD19" i="7"/>
  <c r="AE19" i="7"/>
  <c r="AF19" i="7"/>
  <c r="AG19" i="7"/>
  <c r="AB9" i="7"/>
  <c r="AC9" i="7"/>
  <c r="AD9" i="7"/>
  <c r="AE9" i="7"/>
  <c r="AF9" i="7"/>
  <c r="AG9" i="7"/>
  <c r="AB76" i="7"/>
  <c r="AC76" i="7"/>
  <c r="AD76" i="7"/>
  <c r="AE76" i="7"/>
  <c r="AF76" i="7"/>
  <c r="AG76" i="7"/>
  <c r="AB93" i="7"/>
  <c r="AC93" i="7"/>
  <c r="AD93" i="7"/>
  <c r="AE93" i="7"/>
  <c r="AF93" i="7"/>
  <c r="AG93" i="7"/>
  <c r="AB110" i="7"/>
  <c r="AC110" i="7"/>
  <c r="AD110" i="7"/>
  <c r="AE110" i="7"/>
  <c r="AF110" i="7"/>
  <c r="AG110" i="7"/>
  <c r="AB106" i="7"/>
  <c r="AC106" i="7"/>
  <c r="AD106" i="7"/>
  <c r="AE106" i="7"/>
  <c r="AF106" i="7"/>
  <c r="AG106" i="7"/>
  <c r="AB114" i="7"/>
  <c r="AC114" i="7"/>
  <c r="AD114" i="7"/>
  <c r="AE114" i="7"/>
  <c r="AF114" i="7"/>
  <c r="AG114" i="7"/>
  <c r="AB52" i="7"/>
  <c r="AC52" i="7"/>
  <c r="AD52" i="7"/>
  <c r="AE52" i="7"/>
  <c r="AF52" i="7"/>
  <c r="AG52" i="7"/>
  <c r="AB11" i="7"/>
  <c r="AC11" i="7"/>
  <c r="AD11" i="7"/>
  <c r="AE11" i="7"/>
  <c r="AF11" i="7"/>
  <c r="AG11" i="7"/>
  <c r="AB99" i="7"/>
  <c r="AC99" i="7"/>
  <c r="AD99" i="7"/>
  <c r="AE99" i="7"/>
  <c r="AF99" i="7"/>
  <c r="AG99" i="7"/>
  <c r="AB121" i="7"/>
  <c r="AC121" i="7"/>
  <c r="AD121" i="7"/>
  <c r="AE121" i="7"/>
  <c r="AF121" i="7"/>
  <c r="AG121" i="7"/>
  <c r="AB107" i="7"/>
  <c r="AC107" i="7"/>
  <c r="AD107" i="7"/>
  <c r="AE107" i="7"/>
  <c r="AF107" i="7"/>
  <c r="AG107" i="7"/>
  <c r="AB104" i="7"/>
  <c r="AC104" i="7"/>
  <c r="AD104" i="7"/>
  <c r="AE104" i="7"/>
  <c r="AF104" i="7"/>
  <c r="AG104" i="7"/>
  <c r="AB5" i="7"/>
  <c r="AC5" i="7"/>
  <c r="AD5" i="7"/>
  <c r="AE5" i="7"/>
  <c r="AF5" i="7"/>
  <c r="AG5" i="7"/>
  <c r="AB124" i="7"/>
  <c r="AC124" i="7"/>
  <c r="AD124" i="7"/>
  <c r="AE124" i="7"/>
  <c r="AF124" i="7"/>
  <c r="AG124" i="7"/>
  <c r="AB122" i="7"/>
  <c r="AC122" i="7"/>
  <c r="AD122" i="7"/>
  <c r="AE122" i="7"/>
  <c r="AF122" i="7"/>
  <c r="AG122" i="7"/>
  <c r="AB117" i="7"/>
  <c r="AC117" i="7"/>
  <c r="AD117" i="7"/>
  <c r="AE117" i="7"/>
  <c r="AF117" i="7"/>
  <c r="AG117" i="7"/>
  <c r="AB126" i="7"/>
  <c r="AC126" i="7"/>
  <c r="AD126" i="7"/>
  <c r="AE126" i="7"/>
  <c r="AF126" i="7"/>
  <c r="AG126" i="7"/>
  <c r="AB127" i="7"/>
  <c r="AC127" i="7"/>
  <c r="AD127" i="7"/>
  <c r="AE127" i="7"/>
  <c r="AF127" i="7"/>
  <c r="AG127" i="7"/>
  <c r="AB123" i="7"/>
  <c r="AC123" i="7"/>
  <c r="AD123" i="7"/>
  <c r="AE123" i="7"/>
  <c r="AF123" i="7"/>
  <c r="AG123" i="7"/>
  <c r="AB128" i="7"/>
  <c r="AC128" i="7"/>
  <c r="AD128" i="7"/>
  <c r="AE128" i="7"/>
  <c r="AF128" i="7"/>
  <c r="AG128" i="7"/>
  <c r="AB130" i="7"/>
  <c r="AC130" i="7"/>
  <c r="AD130" i="7"/>
  <c r="AE130" i="7"/>
  <c r="AF130" i="7"/>
  <c r="AG130" i="7"/>
  <c r="AB125" i="7"/>
  <c r="AC125" i="7"/>
  <c r="AD125" i="7"/>
  <c r="AE125" i="7"/>
  <c r="AF125" i="7"/>
  <c r="AG125" i="7"/>
  <c r="AB129" i="7"/>
  <c r="AC129" i="7"/>
  <c r="AD129" i="7"/>
  <c r="AE129" i="7"/>
  <c r="AF129" i="7"/>
  <c r="AG129" i="7"/>
  <c r="AH99" i="7" l="1"/>
  <c r="AH93" i="7"/>
  <c r="AH100" i="7"/>
  <c r="AH25" i="7"/>
  <c r="AH101" i="7"/>
  <c r="AH111" i="7"/>
  <c r="AH61" i="7"/>
  <c r="AH55" i="7"/>
  <c r="AH40" i="7"/>
  <c r="AH123" i="7"/>
  <c r="AH107" i="7"/>
  <c r="AH85" i="7"/>
  <c r="AH88" i="7"/>
  <c r="AH27" i="7"/>
  <c r="AH126" i="7"/>
  <c r="AH9" i="7"/>
  <c r="AH102" i="7"/>
  <c r="AH105" i="7"/>
  <c r="AH90" i="7"/>
  <c r="AH70" i="7"/>
  <c r="AH35" i="7"/>
  <c r="AH41" i="7"/>
  <c r="AH77" i="7"/>
  <c r="AH28" i="7"/>
  <c r="AH30" i="7"/>
  <c r="AH24" i="7"/>
  <c r="AH49" i="7"/>
  <c r="AH114" i="7"/>
  <c r="AH75" i="7"/>
  <c r="AH95" i="7"/>
  <c r="AH68" i="7"/>
  <c r="AH80" i="7"/>
  <c r="AH98" i="7"/>
  <c r="AH26" i="7"/>
  <c r="AH71" i="7"/>
  <c r="AH43" i="7"/>
  <c r="AH36" i="7"/>
  <c r="AH39" i="7"/>
  <c r="AH13" i="7"/>
  <c r="AH103" i="7"/>
  <c r="AH89" i="7"/>
  <c r="AH108" i="7"/>
  <c r="AH118" i="7"/>
  <c r="AH6" i="7"/>
  <c r="AH125" i="7"/>
  <c r="AH124" i="7"/>
  <c r="AH130" i="7"/>
  <c r="AH5" i="7"/>
  <c r="AH106" i="7"/>
  <c r="AH76" i="7"/>
  <c r="AH45" i="7"/>
  <c r="AH91" i="7"/>
  <c r="AH87" i="7"/>
  <c r="AH15" i="7"/>
  <c r="AH22" i="7"/>
  <c r="AH92" i="7"/>
  <c r="AH112" i="7"/>
  <c r="AH51" i="7"/>
  <c r="AH37" i="7"/>
  <c r="AH16" i="7"/>
  <c r="AH96" i="7"/>
  <c r="AH109" i="7"/>
  <c r="AH66" i="7"/>
  <c r="AH86" i="7"/>
  <c r="AH48" i="7"/>
  <c r="AH57" i="7"/>
  <c r="AH72" i="7"/>
  <c r="AH64" i="7"/>
  <c r="AH50" i="7"/>
  <c r="AH44" i="7"/>
  <c r="AH31" i="7"/>
  <c r="AH38" i="7"/>
  <c r="AH32" i="7"/>
  <c r="AH20" i="7"/>
  <c r="AH119" i="7"/>
  <c r="AH67" i="7"/>
  <c r="AH46" i="7"/>
  <c r="AH47" i="7"/>
  <c r="AH73" i="7"/>
  <c r="AH4" i="7"/>
  <c r="AH82" i="7"/>
  <c r="AH81" i="7"/>
  <c r="AH129" i="7"/>
  <c r="AH127" i="7"/>
  <c r="AH122" i="7"/>
  <c r="AH121" i="7"/>
  <c r="AH52" i="7"/>
  <c r="AH84" i="7"/>
  <c r="AH63" i="7"/>
  <c r="AH113" i="7"/>
  <c r="AH58" i="7"/>
  <c r="AH18" i="7"/>
  <c r="AH117" i="7"/>
  <c r="AH11" i="7"/>
  <c r="AH19" i="7"/>
  <c r="AH62" i="7"/>
  <c r="AH120" i="7"/>
  <c r="AH79" i="7"/>
  <c r="AH54" i="7"/>
  <c r="AH59" i="7"/>
  <c r="AH69" i="7"/>
  <c r="AH34" i="7"/>
  <c r="AH23" i="7"/>
  <c r="AH21" i="7"/>
  <c r="AH116" i="7"/>
  <c r="AH78" i="7"/>
  <c r="AH115" i="7"/>
  <c r="AH128" i="7"/>
  <c r="AH104" i="7"/>
  <c r="AH110" i="7"/>
  <c r="AH74" i="7"/>
  <c r="AH83" i="7"/>
  <c r="AH97" i="7"/>
  <c r="AH94" i="7"/>
  <c r="AH56" i="7"/>
  <c r="AH60" i="7"/>
  <c r="AH53" i="7"/>
  <c r="AH33" i="7"/>
  <c r="AH29" i="7"/>
  <c r="AH42" i="7"/>
  <c r="AH65" i="7"/>
</calcChain>
</file>

<file path=xl/sharedStrings.xml><?xml version="1.0" encoding="utf-8"?>
<sst xmlns="http://schemas.openxmlformats.org/spreadsheetml/2006/main" count="1199" uniqueCount="354">
  <si>
    <t>Normalized abundance</t>
  </si>
  <si>
    <t>Control_EV_Fr14</t>
  </si>
  <si>
    <t>hYVH1+Src_Fr14</t>
  </si>
  <si>
    <t>Accession</t>
  </si>
  <si>
    <t>Peptide count</t>
  </si>
  <si>
    <t>Unique peptides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P04899.3</t>
  </si>
  <si>
    <t>RecName: Full=Guanine nucleotide-binding protein G(i) subunit alpha-2; AltName: Full=Adenylate cyclase-inhibiting G alpha protein</t>
  </si>
  <si>
    <t>P35232.1</t>
  </si>
  <si>
    <t>RecName: Full=Prohibitin</t>
  </si>
  <si>
    <t>Q99848.2</t>
  </si>
  <si>
    <t>RecName: Full=Probable rRNA-processing protein EBP2; AltName: Full=EBNA1-binding protein 2; AltName: Full=Nucleolar protein p40</t>
  </si>
  <si>
    <t>Q9BZE4.3</t>
  </si>
  <si>
    <t>RecName: Full=Nucleolar GTP-binding protein 1; AltName: Full=Chronic renal failure gene protein; AltName: Full=GTP-binding protein NGB</t>
  </si>
  <si>
    <t>A9Q1K9.1</t>
  </si>
  <si>
    <t>RecName: Full=Protein VP3; Includes: RecName: Full=mRNA guanylyltransferase; Includes: RecName: Full=mRNA (guanine-N(7)-)-methyltransferase</t>
  </si>
  <si>
    <t>P63244.3</t>
  </si>
  <si>
    <t>RecName: Full=Receptor of activated protein C kinase 1; AltName: Full=Cell proliferation-inducing gene 21 protein; AltName: Full=Guanine nucleotide-binding protein subunit beta-2-like 1; AltName: Full=Guanine nucleotide-binding protein subunit beta-like protein 12.3; AltName: Full=Human lung cancer oncogene 7 protein; Short=HLC-7; AltName: Full=Receptor for activated C kinase; AltName: Full=Small ribosomal subunit protein RACK1; Contains: RecName: Full=Receptor of activated protein C kinase 1_ N-terminally processed; AltName: Full=Guanine nucleotide-binding protein subunit beta-2-like 1_ N-terminally processed</t>
  </si>
  <si>
    <t>P56537.1</t>
  </si>
  <si>
    <t>RecName: Full=Eukaryotic translation initiation factor 6; Short=eIF-6; AltName: Full=B(2)GCN homolog; AltName: Full=B4 integrin interactor; AltName: Full=CAB; AltName: Full=p27(BBP)</t>
  </si>
  <si>
    <t>P62266.3</t>
  </si>
  <si>
    <t>RecName: Full=40S ribosomal protein S23; AltName: Full=Small ribosomal subunit protein uS12</t>
  </si>
  <si>
    <t>Q8NC51.2</t>
  </si>
  <si>
    <t>RecName: Full=Plasminogen activator inhibitor 1 RNA-binding protein; AltName: Full=PAI1 RNA-binding protein 1; Short=PAI-RBP1; AltName: Full=SERPINE1 mRNA-binding protein 1</t>
  </si>
  <si>
    <t>P62081.1</t>
  </si>
  <si>
    <t>RecName: Full=40S ribosomal protein S7; AltName: Full=Small ribosomal subunit protein eS7</t>
  </si>
  <si>
    <t>P62854.3;Q5JNZ5.1</t>
  </si>
  <si>
    <t>RecName: Full=40S ribosomal protein S26; AltName: Full=Small ribosomal subunit protein eS26</t>
  </si>
  <si>
    <t>P63261.1;P60709.1;Q562R1.2;Q9BYX7.1</t>
  </si>
  <si>
    <t>RecName: Full=Actin_ cytoplasmic 2; AltName: Full=Gamma-actin; Contains: RecName: Full=Actin_ cytoplasmic 2_ N-terminally processed</t>
  </si>
  <si>
    <t>P17024.2;Q8N9K5.2</t>
  </si>
  <si>
    <t>RecName: Full=Zinc finger protein 20; AltName: Full=Zinc finger protein KOX13</t>
  </si>
  <si>
    <t>Q8TAT2.1</t>
  </si>
  <si>
    <t>RecName: Full=Fibroblast growth factor-binding protein 3; Short=FGF-BP3; Short=FGF-binding protein 3; Short=FGFBP-3; Flags: Precursor</t>
  </si>
  <si>
    <t>Q9UKD2.2</t>
  </si>
  <si>
    <t>RecName: Full=mRNA turnover protein 4 homolog; AltName: Full=Ribosome assembly factor MRTO4</t>
  </si>
  <si>
    <t>Q5JWF2.2;P63092.1</t>
  </si>
  <si>
    <t>RecName: Full=Guanine nucleotide-binding protein G(s) subunit alpha isoforms XLas; AltName: Full=Adenylate cyclase-stimulating G alpha protein; AltName: Full=Extra large alphas protein; Short=XLalphas</t>
  </si>
  <si>
    <t>P62263.3</t>
  </si>
  <si>
    <t>RecName: Full=40S ribosomal protein S14; AltName: Full=Small ribosomal subunit protein uS11</t>
  </si>
  <si>
    <t>P11021.2;O95399.1</t>
  </si>
  <si>
    <t>RecName: Full=Endoplasmic reticulum chaperone BiP; AltName: Full=78 kDa glucose-regulated protein; Short=GRP-78; AltName: Full=Binding-immunoglobulin protein; Short=BiP; AltName: Full=Heat shock protein 70 family protein 5; Short=HSP70 family protein 5; AltName: Full=Heat shock protein family A member 5; AltName: Full=Immunoglobulin heavy chain-binding protein; Flags: Precursor</t>
  </si>
  <si>
    <t>P42677.3</t>
  </si>
  <si>
    <t>RecName: Full=40S ribosomal protein S27; AltName: Full=Metallopan-stimulin 1; Short=MPS-1; AltName: Full=Small ribosomal subunit protein eS27</t>
  </si>
  <si>
    <t>P61247.2</t>
  </si>
  <si>
    <t>RecName: Full=40S ribosomal protein S3a; AltName: Full=Small ribosomal subunit protein eS1; AltName: Full=v-fos transformation effector protein; Short=Fte-1</t>
  </si>
  <si>
    <t>P0DMV8.1;P0DMV9.1;P17066.2;P34931.2;P48741.2</t>
  </si>
  <si>
    <t>RecName: Full=Heat shock 70 kDa protein 1A; AltName: Full=Heat shock 70 kDa protein 1; Short=HSP70-1; Short=HSP70.1</t>
  </si>
  <si>
    <t>P61421.1</t>
  </si>
  <si>
    <t>RecName: Full=V-type proton ATPase subunit d 1; Short=V-ATPase subunit d 1; AltName: Full=32 kDa accessory protein; AltName: Full=V-ATPase 40 kDa accessory protein; AltName: Full=V-ATPase AC39 subunit; Short=p39; AltName: Full=Vacuolar proton pump subunit d 1</t>
  </si>
  <si>
    <t>P16260.3</t>
  </si>
  <si>
    <t>RecName: Full=Graves disease carrier protein; Short=GDC; AltName: Full=Graves disease autoantigen; Short=GDA; AltName: Full=Mitochondrial solute carrier protein homolog; AltName: Full=Solute carrier family 25 member 16</t>
  </si>
  <si>
    <t>P08708.2</t>
  </si>
  <si>
    <t>RecName: Full=40S ribosomal protein S17; AltName: Full=Small ribosomal subunit protein eS17</t>
  </si>
  <si>
    <t>P35268.2</t>
  </si>
  <si>
    <t>RecName: Full=60S ribosomal protein L22; AltName: Full=EBER-associated protein; Short=EAP; AltName: Full=Epstein-Barr virus small RNA-associated protein; AltName: Full=Heparin-binding protein HBp15; AltName: Full=Large ribosomal subunit protein eL22</t>
  </si>
  <si>
    <t>P25398.3</t>
  </si>
  <si>
    <t>RecName: Full=40S ribosomal protein S12; AltName: Full=Small ribosomal subunit protein eS12</t>
  </si>
  <si>
    <t>P62249.2</t>
  </si>
  <si>
    <t>RecName: Full=40S ribosomal protein S16; AltName: Full=Small ribosomal subunit protein uS9</t>
  </si>
  <si>
    <t>P62829.1</t>
  </si>
  <si>
    <t>RecName: Full=60S ribosomal protein L23; AltName: Full=60S ribosomal protein L17; AltName: Full=Large ribosomal subunit protein uL14</t>
  </si>
  <si>
    <t>Q96AG4.1</t>
  </si>
  <si>
    <t>RecName: Full=Leucine-rich repeat-containing protein 59; AltName: Full=Ribosome-binding protein p34; Short=p34; Contains: RecName: Full=Leucine-rich repeat-containing protein 59_ N-terminally processed</t>
  </si>
  <si>
    <t>P15880.2</t>
  </si>
  <si>
    <t>RecName: Full=40S ribosomal protein S2; AltName: Full=40S ribosomal protein S4; AltName: Full=Protein LLRep3; AltName: Full=Small ribosomal subunit protein uS5</t>
  </si>
  <si>
    <t>P62280.3</t>
  </si>
  <si>
    <t>RecName: Full=40S ribosomal protein S11; AltName: Full=Small ribosomal subunit protein uS17</t>
  </si>
  <si>
    <t>P62736.1;P63267.1;P68032.1;P68133.1</t>
  </si>
  <si>
    <t>RecName: Full=Actin_ aortic smooth muscle; AltName: Full=Alpha-actin-2; AltName: Full=Cell growth-inhibiting gene 46 protein; Contains: RecName: Full=Actin_ aortic smooth muscle_ intermediate form; Flags: Precursor</t>
  </si>
  <si>
    <t>P23396.2</t>
  </si>
  <si>
    <t>RecName: Full=40S ribosomal protein S3; AltName: Full=Small ribosomal subunit protein uS3</t>
  </si>
  <si>
    <t>O75955.3</t>
  </si>
  <si>
    <t>RecName: Full=Flotillin-1</t>
  </si>
  <si>
    <t>P08865.4</t>
  </si>
  <si>
    <t>RecName: Full=40S ribosomal protein SA; AltName: Full=37 kDa laminin receptor precursor; Short=37LRP; AltName: Full=37/67 kDa laminin receptor; Short=LRP/LR; AltName: Full=67 kDa laminin receptor; Short=67LR; AltName: Full=Colon carcinoma laminin-binding protein; AltName: Full=Laminin receptor 1; Short=LamR; AltName: Full=Laminin-binding protein precursor p40; Short=LBP/p40; AltName: Full=Multidrug resistance-associated protein MGr1-Ag; AltName: Full=NEM/1CHD4; AltName: Full=Small ribosomal subunit protein uS2</t>
  </si>
  <si>
    <t>A5A3E0.2</t>
  </si>
  <si>
    <t>RecName: Full=POTE ankyrin domain family member F; AltName: Full=ANKRD26-like family C member 1B; AltName: Full=Chimeric POTE-actin protein</t>
  </si>
  <si>
    <t>P13639.4</t>
  </si>
  <si>
    <t>RecName: Full=Elongation factor 2; Short=EF-2</t>
  </si>
  <si>
    <t>O00425.2</t>
  </si>
  <si>
    <t>RecName: Full=Insulin-like growth factor 2 mRNA-binding protein 3; Short=IGF2 mRNA-binding protein 3; Short=IMP-3; AltName: Full=IGF-II mRNA-binding protein 3; AltName: Full=KH domain-containing protein overexpressed in cancer; Short=hKOC; AltName: Full=VICKZ family member 3</t>
  </si>
  <si>
    <t>P62857.1</t>
  </si>
  <si>
    <t>RecName: Full=40S ribosomal protein S28; AltName: Full=Small ribosomal subunit protein eS28</t>
  </si>
  <si>
    <t>P62917.2</t>
  </si>
  <si>
    <t>RecName: Full=60S ribosomal protein L8; AltName: Full=Large ribosomal subunit protein uL2</t>
  </si>
  <si>
    <t>P62244.2</t>
  </si>
  <si>
    <t>RecName: Full=40S ribosomal protein S15a; AltName: Full=Small ribosomal subunit protein uS8</t>
  </si>
  <si>
    <t>P52272.3</t>
  </si>
  <si>
    <t>RecName: Full=Heterogeneous nuclear ribonucleoprotein M; Short=hnRNP M</t>
  </si>
  <si>
    <t>Q96MG7.1</t>
  </si>
  <si>
    <t>RecName: Full=Non-structural maintenance of chromosomes element 3 homolog; Short=Non-SMC element 3 homolog; AltName: Full=Hepatocellular carcinoma-associated protein 4; AltName: Full=MAGE-G1 antigen; AltName: Full=Melanoma-associated antigen G1; AltName: Full=Necdin-like protein 2</t>
  </si>
  <si>
    <t>P46783.1</t>
  </si>
  <si>
    <t>RecName: Full=40S ribosomal protein S10; AltName: Full=Small ribosomal subunit protein eS10</t>
  </si>
  <si>
    <t>P39019.2</t>
  </si>
  <si>
    <t>RecName: Full=40S ribosomal protein S19; AltName: Full=Small ribosomal subunit protein eS19</t>
  </si>
  <si>
    <t>Q14764.4</t>
  </si>
  <si>
    <t>RecName: Full=Major vault protein; Short=MVP; AltName: Full=Lung resistance-related protein</t>
  </si>
  <si>
    <t>P62277.2</t>
  </si>
  <si>
    <t>RecName: Full=40S ribosomal protein S13; AltName: Full=Small ribosomal subunit protein uS15</t>
  </si>
  <si>
    <t>P46781.3</t>
  </si>
  <si>
    <t>RecName: Full=40S ribosomal protein S9; AltName: Full=Small ribosomal subunit protein uS4</t>
  </si>
  <si>
    <t>P52360.1</t>
  </si>
  <si>
    <t>RecName: Full=Capsid vertex component 1</t>
  </si>
  <si>
    <t>P0CG47.1;P0CG48.3;P62979.2;P62987.2</t>
  </si>
  <si>
    <t>RecName: Full=Polyubiquitin-B; Contains: RecName: Full=Ubiquitin; Flags: Precursor</t>
  </si>
  <si>
    <t>P46779.3</t>
  </si>
  <si>
    <t>RecName: Full=60S ribosomal protein L28; AltName: Full=Large ribosomal subunit protein eL28</t>
  </si>
  <si>
    <t>P25705.1</t>
  </si>
  <si>
    <t>RecName: Full=ATP synthase subunit alpha_ mitochondrial; AltName: Full=ATP synthase F1 subunit alpha; Flags: Precursor</t>
  </si>
  <si>
    <t>P46782.4</t>
  </si>
  <si>
    <t>RecName: Full=40S ribosomal protein S5; AltName: Full=Small ribosomal subunit protein uS7; Contains: RecName: Full=40S ribosomal protein S5_ N-terminally processed</t>
  </si>
  <si>
    <t>P62241.2</t>
  </si>
  <si>
    <t>RecName: Full=40S ribosomal protein S8; AltName: Full=Small ribosomal subunit protein eS8</t>
  </si>
  <si>
    <t>P04406.3</t>
  </si>
  <si>
    <t>RecName: Full=Glyceraldehyde-3-phosphate dehydrogenase; Short=GAPDH; AltName: Full=Peptidyl-cysteine S-nitrosylase GAPDH</t>
  </si>
  <si>
    <t>Q03135.4;P56539.1</t>
  </si>
  <si>
    <t>RecName: Full=Caveolin-1</t>
  </si>
  <si>
    <t>P61254.1;Q9UNX3.1</t>
  </si>
  <si>
    <t>RecName: Full=60S ribosomal protein L26; AltName: Full=Large ribosomal subunit protein uL24</t>
  </si>
  <si>
    <t>P62753.1</t>
  </si>
  <si>
    <t>RecName: Full=40S ribosomal protein S6; AltName: Full=Phosphoprotein NP33; AltName: Full=Small ribosomal subunit protein eS6</t>
  </si>
  <si>
    <t>Q02543.2</t>
  </si>
  <si>
    <t>RecName: Full=60S ribosomal protein L18a; AltName: Full=Large ribosomal subunit protein eL20</t>
  </si>
  <si>
    <t>P26373.4</t>
  </si>
  <si>
    <t>RecName: Full=60S ribosomal protein L13; AltName: Full=Breast basic conserved protein 1; AltName: Full=Large ribosomal subunit protein eL13</t>
  </si>
  <si>
    <t>P83881.2;Q969Q0.3</t>
  </si>
  <si>
    <t>RecName: Full=60S ribosomal protein L36a; AltName: Full=60S ribosomal protein L44; AltName: Full=Cell growth-inhibiting gene 15 protein; AltName: Full=Cell migration-inducing gene 6 protein; AltName: Full=Large ribosomal subunit protein eL42</t>
  </si>
  <si>
    <t>P12429.3</t>
  </si>
  <si>
    <t>RecName: Full=Annexin A3; AltName: Full=35-alpha calcimedin; AltName: Full=Annexin III; AltName: Full=Annexin-3; AltName: Full=Inositol 1_2-cyclic phosphate 2-phosphohydrolase; AltName: Full=Lipocortin III; AltName: Full=Placental anticoagulant protein III; Short=PAP-III</t>
  </si>
  <si>
    <t>P50914.4</t>
  </si>
  <si>
    <t>RecName: Full=60S ribosomal protein L14; AltName: Full=CAG-ISL 7; AltName: Full=Large ribosomal subunit protein eL14</t>
  </si>
  <si>
    <t>P22492.4</t>
  </si>
  <si>
    <t>RecName: Full=Histone H1t; AltName: Full=Testicular H1 histone</t>
  </si>
  <si>
    <t>P40429.2</t>
  </si>
  <si>
    <t>RecName: Full=60S ribosomal protein L13a; AltName: Full=23 kDa highly basic protein; AltName: Full=Large ribosomal subunit protein uL13</t>
  </si>
  <si>
    <t>P36578.5;Q9Y483.3</t>
  </si>
  <si>
    <t>RecName: Full=60S ribosomal protein L4; AltName: Full=60S ribosomal protein L1; AltName: Full=Large ribosomal subunit protein uL4</t>
  </si>
  <si>
    <t>Q99623.2</t>
  </si>
  <si>
    <t>RecName: Full=Prohibitin-2; AltName: Full=B-cell receptor-associated protein BAP37; AltName: Full=D-prohibitin; AltName: Full=Repressor of estrogen receptor activity</t>
  </si>
  <si>
    <t>P62701.2;P22090.2;Q8TD47.3</t>
  </si>
  <si>
    <t>RecName: Full=40S ribosomal protein S4_ X isoform; AltName: Full=SCR10; AltName: Full=Single copy abundant mRNA protein; AltName: Full=Small ribosomal subunit protein eS4</t>
  </si>
  <si>
    <t>P02768.2</t>
  </si>
  <si>
    <t>RecName: Full=Serum albumin; Flags: Precursor</t>
  </si>
  <si>
    <t>Q00610.5</t>
  </si>
  <si>
    <t>RecName: Full=Clathrin heavy chain 1; AltName: Full=Clathrin heavy chain on chromosome 17; Short=CLH-17</t>
  </si>
  <si>
    <t>P11142.1</t>
  </si>
  <si>
    <t>RecName: Full=Heat shock cognate 71 kDa protein; AltName: Full=Heat shock 70 kDa protein 8; AltName: Full=Lipopolysaccharide-associated protein 1; Short=LAP-1; Short=LPS-associated protein 1</t>
  </si>
  <si>
    <t>O95816.1</t>
  </si>
  <si>
    <t>RecName: Full=BAG family molecular chaperone regulator 2; Short=BAG-2; AltName: Full=Bcl-2-associated athanogene 2</t>
  </si>
  <si>
    <t>P08195.3</t>
  </si>
  <si>
    <t>RecName: Full=4F2 cell-surface antigen heavy chain; Short=4F2hc; AltName: Full=4F2 heavy chain antigen; AltName: Full=Lymphocyte activation antigen 4F2 large subunit; AltName: Full=Solute carrier family 3 member 2; AltName: CD_antigen=CD98</t>
  </si>
  <si>
    <t>P16401.3</t>
  </si>
  <si>
    <t>RecName: Full=Histone H1.5; AltName: Full=Histone H1a; AltName: Full=Histone H1b; AltName: Full=Histone H1s-3</t>
  </si>
  <si>
    <t>P60866.1</t>
  </si>
  <si>
    <t>RecName: Full=40S ribosomal protein S20; AltName: Full=Small ribosomal subunit protein uS10</t>
  </si>
  <si>
    <t>Q5JQF8.1</t>
  </si>
  <si>
    <t>RecName: Full=Polyadenylate-binding protein 1-like 2; AltName: Full=RNA-binding motif protein 32; AltName: Full=RNA-binding protein 32</t>
  </si>
  <si>
    <t>P16989.4</t>
  </si>
  <si>
    <t>RecName: Full=Y-box-binding protein 3; AltName: Full=Cold shock domain-containing protein A; AltName: Full=DNA-binding protein A; AltName: Full=Single-strand DNA-binding protein NF-GMB</t>
  </si>
  <si>
    <t>P46778.2</t>
  </si>
  <si>
    <t>RecName: Full=60S ribosomal protein L21; AltName: Full=Large ribosomal subunit protein eL21</t>
  </si>
  <si>
    <t>P46777.3</t>
  </si>
  <si>
    <t>RecName: Full=60S ribosomal protein L5; AltName: Full=Large ribosomal subunit protein uL18</t>
  </si>
  <si>
    <t>P62913.2</t>
  </si>
  <si>
    <t>RecName: Full=60S ribosomal protein L11; AltName: Full=CLL-associated antigen KW-12; AltName: Full=Large ribosomal subunit protein uL5</t>
  </si>
  <si>
    <t>P16403.2;P10412.2;P16402.2;Q02539.3</t>
  </si>
  <si>
    <t>RecName: Full=Histone H1.2; AltName: Full=Histone H1c; AltName: Full=Histone H1d; AltName: Full=Histone H1s-1</t>
  </si>
  <si>
    <t>P39023.2</t>
  </si>
  <si>
    <t>RecName: Full=60S ribosomal protein L3; AltName: Full=HIV-1 TAR RNA-binding protein B; Short=TARBP-B; AltName: Full=Large ribosomal subunit protein uL3</t>
  </si>
  <si>
    <t>P42766.2</t>
  </si>
  <si>
    <t>RecName: Full=60S ribosomal protein L35; AltName: Full=Large ribosomal subunit protein uL29</t>
  </si>
  <si>
    <t>Q9H361.2</t>
  </si>
  <si>
    <t>RecName: Full=Polyadenylate-binding protein 3; Short=PABP-3; Short=Poly(A)-binding protein 3; AltName: Full=Testis-specific poly(A)-binding protein</t>
  </si>
  <si>
    <t>Q9BQ67.1</t>
  </si>
  <si>
    <t>RecName: Full=Glutamate-rich WD repeat-containing protein 1</t>
  </si>
  <si>
    <t>P30679.2</t>
  </si>
  <si>
    <t>RecName: Full=Guanine nucleotide-binding protein subunit alpha-15; Short=G alpha-15; Short=G-protein subunit alpha-15; AltName: Full=Epididymis tissue protein Li 17E; AltName: Full=Guanine nucleotide-binding protein subunit alpha-16; Short=G alpha-16; Short=G-protein subunit alpha-16</t>
  </si>
  <si>
    <t>P27105.3</t>
  </si>
  <si>
    <t>RecName: Full=Erythrocyte band 7 integral membrane protein; AltName: Full=Protein 7.2b; AltName: Full=Stomatin</t>
  </si>
  <si>
    <t>Q02878.3</t>
  </si>
  <si>
    <t>RecName: Full=60S ribosomal protein L6; AltName: Full=Large ribosomal subunit protein eL6; AltName: Full=Neoplasm-related protein C140; AltName: Full=Tax-responsive enhancer element-binding protein 107; Short=TaxREB107</t>
  </si>
  <si>
    <t>P62269.3</t>
  </si>
  <si>
    <t>RecName: Full=40S ribosomal protein S18; AltName: Full=Ke-3; Short=Ke3; AltName: Full=Small ribosomal subunit protein uS13</t>
  </si>
  <si>
    <t>O75477.1</t>
  </si>
  <si>
    <t>RecName: Full=Erlin-1; AltName: Full=Endoplasmic reticulum lipid raft-associated protein 1; AltName: Full=Protein KE04; AltName: Full=Stomatin-prohibitin-flotillin-HflC/K domain-containing protein 1; Short=SPFH domain-containing protein 1</t>
  </si>
  <si>
    <t>P07910.4;B2RXH8.1;B7ZW38.1;O60812.1;P0DMR1.1</t>
  </si>
  <si>
    <t>RecName: Full=Heterogeneous nuclear ribonucleoproteins C1/C2; Short=hnRNP C1/C2</t>
  </si>
  <si>
    <t>P39656.4</t>
  </si>
  <si>
    <t>RecName: Full=Dolichyl-diphosphooligosaccharide--protein glycosyltransferase 48 kDa subunit; Short=DDOST 48 kDa subunit; Short=Oligosaccharyl transferase 48 kDa subunit; Flags: Precursor</t>
  </si>
  <si>
    <t>P62750.1</t>
  </si>
  <si>
    <t>RecName: Full=60S ribosomal protein L23a; AltName: Full=Large ribosomal subunit protein uL23</t>
  </si>
  <si>
    <t>P83731.1</t>
  </si>
  <si>
    <t>RecName: Full=60S ribosomal protein L24; AltName: Full=60S ribosomal protein L30; AltName: Full=Large ribosomal subunit protein eL24</t>
  </si>
  <si>
    <t>P61313.2</t>
  </si>
  <si>
    <t>RecName: Full=60S ribosomal protein L15; AltName: Full=Large ribosomal subunit protein eL15</t>
  </si>
  <si>
    <t>P18621.3</t>
  </si>
  <si>
    <t>RecName: Full=60S ribosomal protein L17; AltName: Full=60S ribosomal protein L23; AltName: Full=Large ribosomal subunit protein uL22; AltName: Full=PD-1</t>
  </si>
  <si>
    <t>P11940.2;Q96DU9.1</t>
  </si>
  <si>
    <t>RecName: Full=Polyadenylate-binding protein 1; Short=PABP-1; Short=Poly(A)-binding protein 1</t>
  </si>
  <si>
    <t>Q13310.1</t>
  </si>
  <si>
    <t>RecName: Full=Polyadenylate-binding protein 4; Short=PABP-4; Short=Poly(A)-binding protein 4; AltName: Full=Activated-platelet protein 1; Short=APP-1; AltName: Full=Inducible poly(A)-binding protein; Short=iPABP</t>
  </si>
  <si>
    <t>P49207.3</t>
  </si>
  <si>
    <t>RecName: Full=60S ribosomal protein L34; AltName: Full=Large ribosomal subunit protein eL34</t>
  </si>
  <si>
    <t>P18124.1</t>
  </si>
  <si>
    <t>RecName: Full=60S ribosomal protein L7; AltName: Full=Large ribosomal subunit protein uL30</t>
  </si>
  <si>
    <t>P08238.4;Q58FF8.2</t>
  </si>
  <si>
    <t>RecName: Full=Heat shock protein HSP 90-beta; Short=HSP 90; AltName: Full=Heat shock 84 kDa; Short=HSP 84; Short=HSP84</t>
  </si>
  <si>
    <t>P62851.1</t>
  </si>
  <si>
    <t>RecName: Full=40S ribosomal protein S25; AltName: Full=Small ribosomal subunit protein eS25</t>
  </si>
  <si>
    <t>Q07020.2</t>
  </si>
  <si>
    <t>RecName: Full=60S ribosomal protein L18; AltName: Full=Large ribosomal subunit protein eL18</t>
  </si>
  <si>
    <t>Q8TDN6.2</t>
  </si>
  <si>
    <t>RecName: Full=Ribosome biogenesis protein BRX1 homolog; AltName: Full=Brix domain-containing protein 2</t>
  </si>
  <si>
    <t>Q15286.1;P59190.1;P61006.1;P61026.1;Q92930.2;O95716.1;P20336.1;P20337.2;P20338.3;P20340.3;P51153.1;P61018.1;Q14964.2;Q15771.2;Q6IQ22.3;Q86YS6.1;Q96AX2.3;Q96DA2.1;Q96E17.1;Q9H082.1;Q9NRW1.1</t>
  </si>
  <si>
    <t>RecName: Full=Ras-related protein Rab-35; AltName: Full=GTP-binding protein RAY; AltName: Full=Ras-related protein Rab-1C</t>
  </si>
  <si>
    <t>Q8WVQ1.1</t>
  </si>
  <si>
    <t>RecName: Full=Soluble calcium-activated nucleotidase 1; Short=SCAN-1; AltName: Full=Apyrase homolog; AltName: Full=Putative MAPK-activating protein PM09; AltName: Full=Putative NF-kappa-B-activating protein 107</t>
  </si>
  <si>
    <t>P21796.2</t>
  </si>
  <si>
    <t>RecName: Full=Voltage-dependent anion-selective channel protein 1; Short=VDAC-1; Short=hVDAC1; AltName: Full=Outer mitochondrial membrane protein porin 1; AltName: Full=Plasmalemmal porin; AltName: Full=Porin 31HL; AltName: Full=Porin 31HM</t>
  </si>
  <si>
    <t>P62424.2</t>
  </si>
  <si>
    <t>RecName: Full=60S ribosomal protein L7a; AltName: Full=Large ribosomal subunit protein eL8; AltName: Full=PLA-X polypeptide; AltName: Full=Surfeit locus protein 3</t>
  </si>
  <si>
    <t>Q6PKG0.2</t>
  </si>
  <si>
    <t>RecName: Full=La-related protein 1; AltName: Full=La ribonucleoprotein domain family member 1</t>
  </si>
  <si>
    <t>P47914.2</t>
  </si>
  <si>
    <t>RecName: Full=60S ribosomal protein L29; AltName: Full=Cell surface heparin-binding protein HIP; AltName: Full=Large ribosomal subunit protein eL29</t>
  </si>
  <si>
    <t>P61353.2</t>
  </si>
  <si>
    <t>RecName: Full=60S ribosomal protein L27; AltName: Full=Large ribosomal subunit protein eL27</t>
  </si>
  <si>
    <t>P18077.2</t>
  </si>
  <si>
    <t>RecName: Full=60S ribosomal protein L35a; AltName: Full=Cell growth-inhibiting gene 33 protein; AltName: Full=Large ribosomal subunit protein eL33</t>
  </si>
  <si>
    <t>P46776.2</t>
  </si>
  <si>
    <t>RecName: Full=60S ribosomal protein L27a; AltName: Full=Large ribosomal subunit protein uL15</t>
  </si>
  <si>
    <t>P62906.2</t>
  </si>
  <si>
    <t>RecName: Full=60S ribosomal protein L10a; AltName: Full=CSA-19; AltName: Full=Large ribosomal subunit protein uL1; AltName: Full=Neural precursor cell expressed developmentally down-regulated protein 6; Short=NEDD-6</t>
  </si>
  <si>
    <t>P30050.1</t>
  </si>
  <si>
    <t>RecName: Full=60S ribosomal protein L12; AltName: Full=Large ribosomal subunit protein uL11</t>
  </si>
  <si>
    <t>Q9UNQ2.1</t>
  </si>
  <si>
    <t>RecName: Full=Probable dimethyladenosine transferase; AltName: Full=DIM1 dimethyladenosine transferase 1 homolog; AltName: Full=DIM1 dimethyladenosine transferase 1-like; AltName: Full=Probable 18S rRNA (adenine(1779)-N(6)/adenine(1780)-N(6))-dimethyltransferase; AltName: Full=Probable 18S rRNA dimethylase; AltName: Full=Probable S-adenosylmethionine-6-N'_N'-adenosyl(rRNA) dimethyltransferase</t>
  </si>
  <si>
    <t>P81605.2</t>
  </si>
  <si>
    <t>RecName: Full=Dermcidin; AltName: Full=Preproteolysin; Contains: RecName: Full=Survival-promoting peptide; Contains: RecName: Full=DCD-1; Flags: Precursor</t>
  </si>
  <si>
    <t>P62899.1</t>
  </si>
  <si>
    <t>RecName: Full=60S ribosomal protein L31; AltName: Full=Large ribosomal subunit protein eL31</t>
  </si>
  <si>
    <t>P84098.1</t>
  </si>
  <si>
    <t>RecName: Full=60S ribosomal protein L19; AltName: Full=Large ribosomal subunit protein eL19</t>
  </si>
  <si>
    <t>P05388.1;Q8NHW5.1</t>
  </si>
  <si>
    <t>RecName: Full=60S acidic ribosomal protein P0; AltName: Full=60S ribosomal protein L10E; AltName: Full=Large ribosomal subunit protein uL10</t>
  </si>
  <si>
    <t>Q9BTV4.1</t>
  </si>
  <si>
    <t>RecName: Full=Transmembrane protein 43; AltName: Full=Protein LUMA</t>
  </si>
  <si>
    <t>P55072.4</t>
  </si>
  <si>
    <t>RecName: Full=Transitional endoplasmic reticulum ATPase; Short=TER ATPase; AltName: Full=15S Mg(2+)-ATPase p97 subunit; AltName: Full=Valosin-containing protein; Short=VCP</t>
  </si>
  <si>
    <t>O94905.1</t>
  </si>
  <si>
    <t>RecName: Full=Erlin-2; AltName: Full=Endoplasmic reticulum lipid raft-associated protein 2; AltName: Full=Stomatin-prohibitin-flotillin-HflC/K domain-containing protein 2; Short=SPFH domain-containing protein 2</t>
  </si>
  <si>
    <t>P68363.1;Q71U36.1;Q9BQE3.1;Q13748.3;Q6PEY2.2</t>
  </si>
  <si>
    <t>RecName: Full=Tubulin alpha-1B chain; AltName: Full=Alpha-tubulin ubiquitous; AltName: Full=Tubulin K-alpha-1; AltName: Full=Tubulin alpha-ubiquitous chain; Contains: RecName: Full=Detyrosinated tubulin alpha-1B chain</t>
  </si>
  <si>
    <t>P32969.1;Q5IFJ7.1</t>
  </si>
  <si>
    <t>RecName: Full=60S ribosomal protein L9; AltName: Full=Large ribosomal subunit protein uL6</t>
  </si>
  <si>
    <t>Q14254.2</t>
  </si>
  <si>
    <t>RecName: Full=Flotillin-2; AltName: Full=Epidermal surface antigen; Short=ESA; AltName: Full=Membrane component chromosome 17 surface marker 1</t>
  </si>
  <si>
    <t>P36542.1</t>
  </si>
  <si>
    <t>RecName: Full=ATP synthase subunit gamma_ mitochondrial; AltName: Full=ATP synthase F1 subunit gamma; AltName: Full=F-ATPase gamma subunit; Flags: Precursor</t>
  </si>
  <si>
    <t>P14625.1</t>
  </si>
  <si>
    <t>RecName: Full=Endoplasmin; AltName: Full=94 kDa glucose-regulated protein; Short=GRP-94; AltName: Full=Heat shock protein 90 kDa beta member 1; AltName: Full=Tumor rejection antigen 1; AltName: Full=gp96 homolog; Flags: Precursor</t>
  </si>
  <si>
    <t>Q9BRJ6.1</t>
  </si>
  <si>
    <t>RecName: Full=Uncharacterized protein C7orf50</t>
  </si>
  <si>
    <t>P04844.3</t>
  </si>
  <si>
    <t>RecName: Full=Dolichyl-diphosphooligosaccharide--protein glycosyltransferase subunit 2; AltName: Full=Dolichyl-diphosphooligosaccharide--protein glycosyltransferase 63 kDa subunit; AltName: Full=RIBIIR; AltName: Full=Ribophorin II; Short=RPN-II; AltName: Full=Ribophorin-2; Flags: Precursor</t>
  </si>
  <si>
    <t>P0CG39.1</t>
  </si>
  <si>
    <t>RecName: Full=POTE ankyrin domain family member J</t>
  </si>
  <si>
    <t>P27635.4;Q96L21.3</t>
  </si>
  <si>
    <t>RecName: Full=60S ribosomal protein L10; AltName: Full=Laminin receptor homolog; AltName: Full=Large ribosomal subunit protein uL16; AltName: Full=Protein QM; AltName: Full=Ribosomal protein L10; AltName: Full=Tumor suppressor QM</t>
  </si>
  <si>
    <t>Q9NR30.5;Q9BQ39.1</t>
  </si>
  <si>
    <t>RecName: Full=Nucleolar RNA helicase 2; AltName: Full=DEAD box protein 21; AltName: Full=Gu-alpha; AltName: Full=Nucleolar RNA helicase Gu; AltName: Full=Nucleolar RNA helicase II; AltName: Full=RH II/Gu</t>
  </si>
  <si>
    <t>P06576.3</t>
  </si>
  <si>
    <t>RecName: Full=ATP synthase subunit beta_ mitochondrial; AltName: Full=ATP synthase F1 subunit beta; Flags: Precursor</t>
  </si>
  <si>
    <t>P04792.2</t>
  </si>
  <si>
    <t>RecName: Full=Heat shock protein beta-1; Short=HspB1; AltName: Full=28 kDa heat shock protein; AltName: Full=Estrogen-regulated 24 kDa protein; AltName: Full=Heat shock 27 kDa protein; Short=HSP 27; AltName: Full=Stress-responsive protein 27; Short=SRP27</t>
  </si>
  <si>
    <t>P05387.1</t>
  </si>
  <si>
    <t>RecName: Full=60S acidic ribosomal protein P2; AltName: Full=Large ribosomal subunit protein P2; AltName: Full=Renal carcinoma antigen NY-REN-44</t>
  </si>
  <si>
    <t>Q07065.2</t>
  </si>
  <si>
    <t>RecName: Full=Cytoskeleton-associated protein 4; AltName: Full=63-kDa cytoskeleton-linking membrane protein; Short=Climp-63; Short=p63</t>
  </si>
  <si>
    <t>P67809.3</t>
  </si>
  <si>
    <t>RecName: Full=Nuclease-sensitive element-binding protein 1; AltName: Full=CCAAT-binding transcription factor I subunit A; Short=CBF-A; AltName: Full=DNA-binding protein B; Short=DBPB; AltName: Full=Enhancer factor I subunit A; Short=EFI-A; AltName: Full=Y-box transcription factor; AltName: Full=Y-box-binding protein 1; Short=YB-1</t>
  </si>
  <si>
    <t>P30049.2</t>
  </si>
  <si>
    <t>RecName: Full=ATP synthase subunit delta_ mitochondrial; AltName: Full=ATP synthase F1 subunit delta; AltName: Full=F-ATPase delta subunit; Flags: Precursor</t>
  </si>
  <si>
    <t>P16615.1</t>
  </si>
  <si>
    <t>RecName: Full=Sarcoplasmic/endoplasmic reticulum calcium ATPase 2; Short=SERCA2; Short=SR Ca(2+)-ATPase 2; AltName: Full=Calcium pump 2; AltName: Full=Calcium-transporting ATPase sarcoplasmic reticulum type_ slow twitch skeletal muscle isoform; AltName: Full=Endoplasmic reticulum class 1/2 Ca(2+) ATPase</t>
  </si>
  <si>
    <t>P04843.1</t>
  </si>
  <si>
    <t>RecName: Full=Dolichyl-diphosphooligosaccharide--protein glycosyltransferase subunit 1; AltName: Full=Dolichyl-diphosphooligosaccharide--protein glycosyltransferase 67 kDa subunit; AltName: Full=Ribophorin I; Short=RPN-I; AltName: Full=Ribophorin-1; Flags: Precursor</t>
  </si>
  <si>
    <t>Q01650.2</t>
  </si>
  <si>
    <t>RecName: Full=Large neutral amino acids transporter small subunit 1; AltName: Full=4F2 light chain; Short=4F2 LC; Short=4F2LC; AltName: Full=CD98 light chain; AltName: Full=Integral membrane protein E16; AltName: Full=L-type amino acid transporter 1; Short=hLAT1; AltName: Full=Solute carrier family 7 member 5; AltName: Full=y+ system cationic amino acid transporter</t>
  </si>
  <si>
    <t>P61803.3</t>
  </si>
  <si>
    <t>RecName: Full=Dolichyl-diphosphooligosaccharide--protein glycosyltransferase subunit DAD1; Short=Oligosaccharyl transferase subunit DAD1; AltName: Full=Defender against cell death 1; Short=DAD-1</t>
  </si>
  <si>
    <t>Q9BUJ2.2</t>
  </si>
  <si>
    <t>RecName: Full=Heterogeneous nuclear ribonucleoprotein U-like protein 1; AltName: Full=Adenovirus early region 1B-associated protein 5; AltName: Full=E1B-55 kDa-associated protein 5; Short=E1B-AP5</t>
  </si>
  <si>
    <t>P54652.1</t>
  </si>
  <si>
    <t>RecName: Full=Heat shock-related 70 kDa protein 2; Short=Heat shock 70 kDa protein 2</t>
  </si>
  <si>
    <t>P46977.2</t>
  </si>
  <si>
    <t>RecName: Full=Dolichyl-diphosphooligosaccharide--protein glycosyltransferase subunit STT3A; Short=Oligosaccharyl transferase subunit STT3A; Short=STT3-A; AltName: Full=B5; AltName: Full=Integral membrane protein 1; AltName: Full=Transmembrane protein TMC</t>
  </si>
  <si>
    <t>P02786.2</t>
  </si>
  <si>
    <t>RecName: Full=Transferrin receptor protein 1; Short=TR; Short=TfR; Short=TfR1; Short=Trfr; AltName: Full=T9; AltName: Full=p90; AltName: CD_antigen=CD71; Contains: RecName: Full=Transferrin receptor protein 1_ serum form; Short=sTfR</t>
  </si>
  <si>
    <t>P07355.2;A6NMY6.2</t>
  </si>
  <si>
    <t>RecName: Full=Annexin A2; AltName: Full=Annexin II; AltName: Full=Annexin-2; AltName: Full=Calpactin I heavy chain; AltName: Full=Calpactin-1 heavy chain; AltName: Full=Chromobindin-8; AltName: Full=Lipocortin II; AltName: Full=Placental anticoagulant protein IV; Short=PAP-IV; AltName: Full=Protein I; AltName: Full=p36</t>
  </si>
  <si>
    <t>O00458.4</t>
  </si>
  <si>
    <t>RecName: Full=Interferon-related developmental regulator 1; AltName: Full=Nerve growth factor-inducible protein PC4</t>
  </si>
  <si>
    <t>O60814.3;P57053.2;P58876.2;P62807.4;Q5QNW6.3;Q93079.3;Q99877.3;Q99879.3;Q99880.3;P06899.3;P23527.3;P33778.2;Q16778.3;Q8N257.3;Q96A08.3</t>
  </si>
  <si>
    <t>RecName: Full=Histone H2B type 1-K; Short=H2B K; AltName: Full=HIRA-interacting protein 1</t>
  </si>
  <si>
    <t>Q86UP2.1</t>
  </si>
  <si>
    <t>RecName: Full=Kinectin; AltName: Full=CG-1 antigen; AltName: Full=Kinesin receptor</t>
  </si>
  <si>
    <t>P62805.2</t>
  </si>
  <si>
    <t>RecName: Full=Histone H4</t>
  </si>
  <si>
    <t>P17844.1;Q92841.2</t>
  </si>
  <si>
    <t>RecName: Full=Probable ATP-dependent RNA helicase DDX5; AltName: Full=DEAD box protein 5; AltName: Full=RNA helicase p68</t>
  </si>
  <si>
    <t>P21980.2</t>
  </si>
  <si>
    <t>RecName: Full=Protein-glutamine gamma-glutamyltransferase 2; AltName: Full=Tissue transglutaminase; AltName: Full=Transglutaminase C; Short=TG(C); Short=TGC; Short=TGase C; AltName: Full=Transglutaminase H; Short=TGase H; AltName: Full=Transglutaminase-2; Short=TGase-2</t>
  </si>
  <si>
    <t>P19338.3</t>
  </si>
  <si>
    <t>RecName: Full=Nucleolin; AltName: Full=Protein C23</t>
  </si>
  <si>
    <t>P48047.1</t>
  </si>
  <si>
    <t>RecName: Full=ATP synthase subunit O_ mitochondrial; AltName: Full=Oligomycin sensitivity conferral protein; Short=OSCP; Flags: Precursor</t>
  </si>
  <si>
    <t>hYVH1+Src_Peak 4</t>
  </si>
  <si>
    <t>Control_EV_Peak 4</t>
  </si>
  <si>
    <t>EV14a_001</t>
  </si>
  <si>
    <t>EV14a_002</t>
  </si>
  <si>
    <t>EV14a_003</t>
  </si>
  <si>
    <t>EV14b_001</t>
  </si>
  <si>
    <t>EV14b_002</t>
  </si>
  <si>
    <t>EV14b_003</t>
  </si>
  <si>
    <t>YS14a_001</t>
  </si>
  <si>
    <t>YS14a_002</t>
  </si>
  <si>
    <t>YS14a_003</t>
  </si>
  <si>
    <t>YS14b_001</t>
  </si>
  <si>
    <t>YS14b_002</t>
  </si>
  <si>
    <t>YS14b_003</t>
  </si>
  <si>
    <t>YS14c_001</t>
  </si>
  <si>
    <t>YS14c_002</t>
  </si>
  <si>
    <t>YS14c_003</t>
  </si>
  <si>
    <t>EV14c_001</t>
  </si>
  <si>
    <t>EV14c_002</t>
  </si>
  <si>
    <t>EV14c_003</t>
  </si>
  <si>
    <t>EVc_001</t>
  </si>
  <si>
    <t>EVc_002</t>
  </si>
  <si>
    <t>EVc_003</t>
  </si>
  <si>
    <t>Control B (avg)</t>
  </si>
  <si>
    <t>Control A (avg)</t>
  </si>
  <si>
    <t>Control C (avg)</t>
  </si>
  <si>
    <t>hYVH1+Src A (avg)</t>
  </si>
  <si>
    <t>hYVH1+Src B (avg)</t>
  </si>
  <si>
    <t>hYVH1+Src C (avg)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A160"/>
  <sheetViews>
    <sheetView tabSelected="1" workbookViewId="0">
      <selection activeCell="A161" sqref="A161:XFD162"/>
    </sheetView>
  </sheetViews>
  <sheetFormatPr baseColWidth="10" defaultRowHeight="16" x14ac:dyDescent="0.2"/>
  <cols>
    <col min="9" max="9" width="83" customWidth="1"/>
  </cols>
  <sheetData>
    <row r="2" spans="1:27" x14ac:dyDescent="0.2">
      <c r="J2" t="s">
        <v>0</v>
      </c>
    </row>
    <row r="3" spans="1:27" x14ac:dyDescent="0.2">
      <c r="J3" t="s">
        <v>325</v>
      </c>
      <c r="S3" t="s">
        <v>324</v>
      </c>
    </row>
    <row r="4" spans="1:27" x14ac:dyDescent="0.2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326</v>
      </c>
      <c r="K4" t="s">
        <v>327</v>
      </c>
      <c r="L4" t="s">
        <v>328</v>
      </c>
      <c r="M4" t="s">
        <v>329</v>
      </c>
      <c r="N4" t="s">
        <v>330</v>
      </c>
      <c r="O4" t="s">
        <v>331</v>
      </c>
      <c r="P4" t="s">
        <v>341</v>
      </c>
      <c r="Q4" t="s">
        <v>342</v>
      </c>
      <c r="R4" t="s">
        <v>343</v>
      </c>
      <c r="S4" t="s">
        <v>332</v>
      </c>
      <c r="T4" t="s">
        <v>333</v>
      </c>
      <c r="U4" t="s">
        <v>334</v>
      </c>
      <c r="V4" t="s">
        <v>335</v>
      </c>
      <c r="W4" t="s">
        <v>336</v>
      </c>
      <c r="X4" t="s">
        <v>337</v>
      </c>
      <c r="Y4" t="s">
        <v>338</v>
      </c>
      <c r="Z4" t="s">
        <v>339</v>
      </c>
      <c r="AA4" t="s">
        <v>340</v>
      </c>
    </row>
    <row r="5" spans="1:27" x14ac:dyDescent="0.2">
      <c r="A5" t="s">
        <v>98</v>
      </c>
      <c r="B5">
        <v>7</v>
      </c>
      <c r="C5">
        <v>7</v>
      </c>
      <c r="D5">
        <v>72.723799999999997</v>
      </c>
      <c r="E5">
        <v>4.0986609767470802E-2</v>
      </c>
      <c r="F5">
        <v>1.5924502936726399</v>
      </c>
      <c r="G5" t="s">
        <v>1</v>
      </c>
      <c r="H5" t="s">
        <v>2</v>
      </c>
      <c r="I5" t="s">
        <v>99</v>
      </c>
      <c r="J5">
        <v>90092.085639336205</v>
      </c>
      <c r="K5">
        <v>107904.211531578</v>
      </c>
      <c r="L5">
        <v>104173.764563196</v>
      </c>
      <c r="M5">
        <v>84953.894821053793</v>
      </c>
      <c r="N5">
        <v>47710.256318464599</v>
      </c>
      <c r="O5">
        <v>70662.543932704706</v>
      </c>
      <c r="P5">
        <v>41567.5677334129</v>
      </c>
      <c r="Q5">
        <v>34465.771876850602</v>
      </c>
      <c r="R5">
        <v>36632.501835798597</v>
      </c>
      <c r="S5">
        <v>32441.686788365601</v>
      </c>
      <c r="T5">
        <v>34979.145021967001</v>
      </c>
      <c r="U5">
        <v>85600.641898221904</v>
      </c>
      <c r="V5">
        <v>26448.2684550536</v>
      </c>
      <c r="W5">
        <v>27369.0685673642</v>
      </c>
      <c r="X5">
        <v>30178.721379913801</v>
      </c>
      <c r="Y5">
        <v>58482.020766877002</v>
      </c>
      <c r="Z5">
        <v>30498.7854471176</v>
      </c>
      <c r="AA5">
        <v>62184.954245424597</v>
      </c>
    </row>
    <row r="6" spans="1:27" x14ac:dyDescent="0.2">
      <c r="A6" t="s">
        <v>72</v>
      </c>
      <c r="B6">
        <v>8</v>
      </c>
      <c r="C6">
        <v>8</v>
      </c>
      <c r="D6">
        <v>70.281800000000004</v>
      </c>
      <c r="E6">
        <v>0.17898017033503</v>
      </c>
      <c r="F6">
        <v>1.42722171726263</v>
      </c>
      <c r="G6" t="s">
        <v>1</v>
      </c>
      <c r="H6" t="s">
        <v>2</v>
      </c>
      <c r="I6" t="s">
        <v>73</v>
      </c>
      <c r="J6">
        <v>28297.021607618299</v>
      </c>
      <c r="K6">
        <v>21453.600083211499</v>
      </c>
      <c r="L6">
        <v>21986.265747187801</v>
      </c>
      <c r="M6">
        <v>13046.4058607919</v>
      </c>
      <c r="N6">
        <v>17510.438948897699</v>
      </c>
      <c r="O6">
        <v>21174.249474848399</v>
      </c>
      <c r="P6">
        <v>13549.779542918101</v>
      </c>
      <c r="Q6">
        <v>15595.856098005101</v>
      </c>
      <c r="R6">
        <v>15169.7581464375</v>
      </c>
      <c r="S6">
        <v>13656.6675567155</v>
      </c>
      <c r="T6">
        <v>14093.3195363789</v>
      </c>
      <c r="U6">
        <v>16359.637378257201</v>
      </c>
      <c r="V6">
        <v>13728.442001265101</v>
      </c>
      <c r="W6">
        <v>12520.229850375799</v>
      </c>
      <c r="X6">
        <v>11857.2884178528</v>
      </c>
      <c r="Y6">
        <v>20851.4142201826</v>
      </c>
      <c r="Z6">
        <v>14352.446300077099</v>
      </c>
      <c r="AA6">
        <v>139.98750293674101</v>
      </c>
    </row>
    <row r="7" spans="1:27" x14ac:dyDescent="0.2">
      <c r="A7" t="s">
        <v>62</v>
      </c>
      <c r="B7">
        <v>2</v>
      </c>
      <c r="C7">
        <v>2</v>
      </c>
      <c r="D7">
        <v>26.1508</v>
      </c>
      <c r="E7">
        <v>0.226907188741892</v>
      </c>
      <c r="F7">
        <v>1.37204175666013</v>
      </c>
      <c r="G7" t="s">
        <v>1</v>
      </c>
      <c r="H7" t="s">
        <v>2</v>
      </c>
      <c r="I7" t="s">
        <v>63</v>
      </c>
      <c r="J7">
        <v>7805.7464584536701</v>
      </c>
      <c r="K7">
        <v>11790.837970766101</v>
      </c>
      <c r="L7">
        <v>12183.476156933701</v>
      </c>
      <c r="M7">
        <v>1629.8477091018899</v>
      </c>
      <c r="N7">
        <v>2513.2951061030199</v>
      </c>
      <c r="O7">
        <v>6596.9706505509603</v>
      </c>
      <c r="P7">
        <v>6026.3997296388397</v>
      </c>
      <c r="Q7">
        <v>6435.8685062349396</v>
      </c>
      <c r="R7">
        <v>6025.0775550353301</v>
      </c>
      <c r="S7">
        <v>4603.570315207</v>
      </c>
      <c r="T7">
        <v>4675.6320771344299</v>
      </c>
      <c r="U7">
        <v>13855.7232248071</v>
      </c>
      <c r="V7">
        <v>2678.5408900252401</v>
      </c>
      <c r="W7">
        <v>2453.1252523655598</v>
      </c>
      <c r="X7">
        <v>2372.8736784359498</v>
      </c>
      <c r="Y7">
        <v>8376.5609126330492</v>
      </c>
      <c r="Z7">
        <v>5228.8826017403599</v>
      </c>
      <c r="AA7">
        <v>219.860102002253</v>
      </c>
    </row>
    <row r="8" spans="1:27" x14ac:dyDescent="0.2">
      <c r="A8" t="s">
        <v>104</v>
      </c>
      <c r="B8">
        <v>11</v>
      </c>
      <c r="C8">
        <v>11</v>
      </c>
      <c r="D8">
        <v>124.8537</v>
      </c>
      <c r="E8">
        <v>5.0906189890021603E-2</v>
      </c>
      <c r="F8">
        <v>1.5988062785573001</v>
      </c>
      <c r="G8" t="s">
        <v>1</v>
      </c>
      <c r="H8" t="s">
        <v>2</v>
      </c>
      <c r="I8" t="s">
        <v>105</v>
      </c>
      <c r="J8">
        <v>198362.08684411799</v>
      </c>
      <c r="K8">
        <v>189433.685179989</v>
      </c>
      <c r="L8">
        <v>184597.994235124</v>
      </c>
      <c r="M8">
        <v>166798.37122373399</v>
      </c>
      <c r="N8">
        <v>99524.397963310505</v>
      </c>
      <c r="O8">
        <v>139830.61465397201</v>
      </c>
      <c r="P8">
        <v>68646.685361410899</v>
      </c>
      <c r="Q8">
        <v>61030.316747368597</v>
      </c>
      <c r="R8">
        <v>64716.786096333002</v>
      </c>
      <c r="S8">
        <v>63030.924141061303</v>
      </c>
      <c r="T8">
        <v>67378.709906912205</v>
      </c>
      <c r="U8">
        <v>139861.02412108</v>
      </c>
      <c r="V8">
        <v>55872.736285397201</v>
      </c>
      <c r="W8">
        <v>59714.012270899701</v>
      </c>
      <c r="X8">
        <v>63485.331520858301</v>
      </c>
      <c r="Y8">
        <v>112069.464066175</v>
      </c>
      <c r="Z8">
        <v>59934.582883728901</v>
      </c>
      <c r="AA8">
        <v>112288.64896278799</v>
      </c>
    </row>
    <row r="9" spans="1:27" x14ac:dyDescent="0.2">
      <c r="A9" t="s">
        <v>44</v>
      </c>
      <c r="B9">
        <v>9</v>
      </c>
      <c r="C9">
        <v>9</v>
      </c>
      <c r="D9">
        <v>70.5989</v>
      </c>
      <c r="E9">
        <v>0.393650542624842</v>
      </c>
      <c r="F9">
        <v>1.2931408815202901</v>
      </c>
      <c r="G9" t="s">
        <v>1</v>
      </c>
      <c r="H9" t="s">
        <v>2</v>
      </c>
      <c r="I9" t="s">
        <v>45</v>
      </c>
      <c r="J9">
        <v>50357.151898096898</v>
      </c>
      <c r="K9">
        <v>45673.386032959199</v>
      </c>
      <c r="L9">
        <v>45884.320608279399</v>
      </c>
      <c r="M9">
        <v>7286.4058033226001</v>
      </c>
      <c r="N9">
        <v>21618.009047692201</v>
      </c>
      <c r="O9">
        <v>30038.807351003801</v>
      </c>
      <c r="P9">
        <v>18032.496788992699</v>
      </c>
      <c r="Q9">
        <v>18792.925005298399</v>
      </c>
      <c r="R9">
        <v>19549.642924944699</v>
      </c>
      <c r="S9">
        <v>20879.1720931093</v>
      </c>
      <c r="T9">
        <v>20500.244049209799</v>
      </c>
      <c r="U9">
        <v>40446.418708409001</v>
      </c>
      <c r="V9">
        <v>18345.158190496699</v>
      </c>
      <c r="W9">
        <v>18744.596924858299</v>
      </c>
      <c r="X9">
        <v>18701.490883491999</v>
      </c>
      <c r="Y9">
        <v>37712.758414385004</v>
      </c>
      <c r="Z9">
        <v>20617.806165486902</v>
      </c>
      <c r="AA9">
        <v>2973.5619475656999</v>
      </c>
    </row>
    <row r="10" spans="1:27" x14ac:dyDescent="0.2">
      <c r="A10" t="s">
        <v>92</v>
      </c>
      <c r="B10">
        <v>7</v>
      </c>
      <c r="C10">
        <v>7</v>
      </c>
      <c r="D10">
        <v>63.72</v>
      </c>
      <c r="E10">
        <v>0.21197979337426101</v>
      </c>
      <c r="F10">
        <v>1.56291836898294</v>
      </c>
      <c r="G10" t="s">
        <v>1</v>
      </c>
      <c r="H10" t="s">
        <v>2</v>
      </c>
      <c r="I10" t="s">
        <v>93</v>
      </c>
      <c r="J10">
        <v>41209.211180827202</v>
      </c>
      <c r="K10">
        <v>42309.506655552497</v>
      </c>
      <c r="L10">
        <v>41208.402251990301</v>
      </c>
      <c r="M10">
        <v>3672.89047784903</v>
      </c>
      <c r="N10">
        <v>13855.247641278</v>
      </c>
      <c r="O10">
        <v>22334.403784689901</v>
      </c>
      <c r="P10">
        <v>10793.920065959999</v>
      </c>
      <c r="Q10">
        <v>11397.6916027481</v>
      </c>
      <c r="R10">
        <v>11632.181148883499</v>
      </c>
      <c r="S10">
        <v>10817.853664795601</v>
      </c>
      <c r="T10">
        <v>10372.9714963718</v>
      </c>
      <c r="U10">
        <v>37271.693207860699</v>
      </c>
      <c r="V10">
        <v>7698.2961252904897</v>
      </c>
      <c r="W10">
        <v>7712.2584575725796</v>
      </c>
      <c r="X10">
        <v>7963.2264266989796</v>
      </c>
      <c r="Y10">
        <v>34167.910940911002</v>
      </c>
      <c r="Z10">
        <v>10629.617506004701</v>
      </c>
      <c r="AA10">
        <v>316.79144381321402</v>
      </c>
    </row>
    <row r="11" spans="1:27" x14ac:dyDescent="0.2">
      <c r="A11" t="s">
        <v>64</v>
      </c>
      <c r="B11">
        <v>11</v>
      </c>
      <c r="C11">
        <v>11</v>
      </c>
      <c r="D11">
        <v>101.6987</v>
      </c>
      <c r="E11">
        <v>0.105461802583371</v>
      </c>
      <c r="F11">
        <v>1.37385355793775</v>
      </c>
      <c r="G11" t="s">
        <v>1</v>
      </c>
      <c r="H11" t="s">
        <v>2</v>
      </c>
      <c r="I11" t="s">
        <v>65</v>
      </c>
      <c r="J11">
        <v>171875.40706109101</v>
      </c>
      <c r="K11">
        <v>96291.435252867901</v>
      </c>
      <c r="L11">
        <v>95159.608386869601</v>
      </c>
      <c r="M11">
        <v>82320.522514491502</v>
      </c>
      <c r="N11">
        <v>68245.127443464895</v>
      </c>
      <c r="O11">
        <v>86545.360503479795</v>
      </c>
      <c r="P11">
        <v>48881.320913478201</v>
      </c>
      <c r="Q11">
        <v>52023.485217759699</v>
      </c>
      <c r="R11">
        <v>52734.395407872398</v>
      </c>
      <c r="S11">
        <v>49080.291862678401</v>
      </c>
      <c r="T11">
        <v>52679.3318609009</v>
      </c>
      <c r="U11">
        <v>85714.571947223405</v>
      </c>
      <c r="V11">
        <v>46412.734310567699</v>
      </c>
      <c r="W11">
        <v>47291.995609809703</v>
      </c>
      <c r="X11">
        <v>46304.509852192197</v>
      </c>
      <c r="Y11">
        <v>99438.645288313302</v>
      </c>
      <c r="Z11">
        <v>55086.601880841801</v>
      </c>
      <c r="AA11">
        <v>66868.348963746495</v>
      </c>
    </row>
    <row r="12" spans="1:27" x14ac:dyDescent="0.2">
      <c r="A12" t="s">
        <v>58</v>
      </c>
      <c r="B12">
        <v>2</v>
      </c>
      <c r="C12">
        <v>2</v>
      </c>
      <c r="D12">
        <v>21.6096</v>
      </c>
      <c r="E12">
        <v>8.0114364751623604E-2</v>
      </c>
      <c r="F12">
        <v>1.34639747090907</v>
      </c>
      <c r="G12" t="s">
        <v>1</v>
      </c>
      <c r="H12" t="s">
        <v>2</v>
      </c>
      <c r="I12" t="s">
        <v>59</v>
      </c>
      <c r="J12">
        <v>29943.4447330324</v>
      </c>
      <c r="K12">
        <v>21497.825665099601</v>
      </c>
      <c r="L12">
        <v>20714.138069770699</v>
      </c>
      <c r="M12">
        <v>5980.8174324320098</v>
      </c>
      <c r="N12">
        <v>6328.1721992709399</v>
      </c>
      <c r="O12">
        <v>12922.3150089797</v>
      </c>
      <c r="P12">
        <v>16088.486679461899</v>
      </c>
      <c r="Q12">
        <v>15413.3242256475</v>
      </c>
      <c r="R12">
        <v>15909.9216183425</v>
      </c>
      <c r="S12">
        <v>6319.5017244437304</v>
      </c>
      <c r="T12">
        <v>6585.0499925494496</v>
      </c>
      <c r="U12">
        <v>34764.536588321702</v>
      </c>
      <c r="V12">
        <v>3772.9864088966601</v>
      </c>
      <c r="W12">
        <v>3678.2136617491501</v>
      </c>
      <c r="X12">
        <v>3481.82211348601</v>
      </c>
      <c r="Y12">
        <v>40088.966374395197</v>
      </c>
      <c r="Z12">
        <v>6421.8652298099796</v>
      </c>
      <c r="AA12">
        <v>2432.1541803863302</v>
      </c>
    </row>
    <row r="13" spans="1:27" x14ac:dyDescent="0.2">
      <c r="A13" t="s">
        <v>188</v>
      </c>
      <c r="B13">
        <v>9</v>
      </c>
      <c r="C13">
        <v>9</v>
      </c>
      <c r="D13">
        <v>70.417400000000001</v>
      </c>
      <c r="E13">
        <v>1.7208266659800402E-2</v>
      </c>
      <c r="F13">
        <v>1.9258283862603001</v>
      </c>
      <c r="G13" t="s">
        <v>1</v>
      </c>
      <c r="H13" t="s">
        <v>2</v>
      </c>
      <c r="I13" t="s">
        <v>189</v>
      </c>
      <c r="J13">
        <v>264706.55350157397</v>
      </c>
      <c r="K13">
        <v>247176.880898629</v>
      </c>
      <c r="L13">
        <v>239732.71388624801</v>
      </c>
      <c r="M13">
        <v>218367.94485647001</v>
      </c>
      <c r="N13">
        <v>127103.214080716</v>
      </c>
      <c r="O13">
        <v>169536.39923981001</v>
      </c>
      <c r="P13">
        <v>79724.789804339307</v>
      </c>
      <c r="Q13">
        <v>82436.737094379801</v>
      </c>
      <c r="R13">
        <v>84388.653843797394</v>
      </c>
      <c r="S13">
        <v>72195.306227447698</v>
      </c>
      <c r="T13">
        <v>71030.026492006597</v>
      </c>
      <c r="U13">
        <v>179480.151109047</v>
      </c>
      <c r="V13">
        <v>63337.198145497197</v>
      </c>
      <c r="W13">
        <v>63274.837175132598</v>
      </c>
      <c r="X13">
        <v>64978.252689994297</v>
      </c>
      <c r="Y13">
        <v>177985.94311235301</v>
      </c>
      <c r="Z13">
        <v>71772.814275604003</v>
      </c>
      <c r="AA13">
        <v>21671.705779944699</v>
      </c>
    </row>
    <row r="14" spans="1:27" x14ac:dyDescent="0.2">
      <c r="A14" t="s">
        <v>100</v>
      </c>
      <c r="B14">
        <v>7</v>
      </c>
      <c r="C14">
        <v>7</v>
      </c>
      <c r="D14">
        <v>47.467399999999998</v>
      </c>
      <c r="E14">
        <v>6.3398478393551796E-2</v>
      </c>
      <c r="F14">
        <v>1.5938635409150399</v>
      </c>
      <c r="G14" t="s">
        <v>1</v>
      </c>
      <c r="H14" t="s">
        <v>2</v>
      </c>
      <c r="I14" t="s">
        <v>101</v>
      </c>
      <c r="J14">
        <v>584130.36113948305</v>
      </c>
      <c r="K14">
        <v>550744.34943233605</v>
      </c>
      <c r="L14">
        <v>537344.750572377</v>
      </c>
      <c r="M14">
        <v>243249.550396009</v>
      </c>
      <c r="N14">
        <v>255064.390263179</v>
      </c>
      <c r="O14">
        <v>376209.952307545</v>
      </c>
      <c r="P14">
        <v>169531.89221730299</v>
      </c>
      <c r="Q14">
        <v>182827.966091496</v>
      </c>
      <c r="R14">
        <v>186835.745758818</v>
      </c>
      <c r="S14">
        <v>158172.330289323</v>
      </c>
      <c r="T14">
        <v>154823.61351675799</v>
      </c>
      <c r="U14">
        <v>402507.16534832201</v>
      </c>
      <c r="V14">
        <v>135689.81330730201</v>
      </c>
      <c r="W14">
        <v>134411.79526591301</v>
      </c>
      <c r="X14">
        <v>139299.733842307</v>
      </c>
      <c r="Y14">
        <v>406899.62552284001</v>
      </c>
      <c r="Z14">
        <v>157161.229153755</v>
      </c>
      <c r="AA14">
        <v>247172.185427889</v>
      </c>
    </row>
    <row r="15" spans="1:27" x14ac:dyDescent="0.2">
      <c r="A15" t="s">
        <v>70</v>
      </c>
      <c r="B15">
        <v>7</v>
      </c>
      <c r="C15">
        <v>7</v>
      </c>
      <c r="D15">
        <v>67.309600000000003</v>
      </c>
      <c r="E15">
        <v>0.10013486133154501</v>
      </c>
      <c r="F15">
        <v>1.40925130041338</v>
      </c>
      <c r="G15" t="s">
        <v>1</v>
      </c>
      <c r="H15" t="s">
        <v>2</v>
      </c>
      <c r="I15" t="s">
        <v>71</v>
      </c>
      <c r="J15">
        <v>57316.7974566626</v>
      </c>
      <c r="K15">
        <v>61203.383100462597</v>
      </c>
      <c r="L15">
        <v>58072.7937196438</v>
      </c>
      <c r="M15">
        <v>42309.993688699098</v>
      </c>
      <c r="N15">
        <v>33961.5528054018</v>
      </c>
      <c r="O15">
        <v>44199.772830877002</v>
      </c>
      <c r="P15">
        <v>21451.4562614145</v>
      </c>
      <c r="Q15">
        <v>22943.804952819901</v>
      </c>
      <c r="R15">
        <v>22650.2326435963</v>
      </c>
      <c r="S15">
        <v>25540.227102323901</v>
      </c>
      <c r="T15">
        <v>25682.734062866301</v>
      </c>
      <c r="U15">
        <v>53777.260662122302</v>
      </c>
      <c r="V15">
        <v>22792.3275803703</v>
      </c>
      <c r="W15">
        <v>21851.6405102235</v>
      </c>
      <c r="X15">
        <v>22343.186878452801</v>
      </c>
      <c r="Y15">
        <v>45912.870353100399</v>
      </c>
      <c r="Z15">
        <v>25916.938104145502</v>
      </c>
      <c r="AA15">
        <v>14553.899699641301</v>
      </c>
    </row>
    <row r="16" spans="1:27" x14ac:dyDescent="0.2">
      <c r="A16" t="s">
        <v>160</v>
      </c>
      <c r="B16">
        <v>5</v>
      </c>
      <c r="C16">
        <v>5</v>
      </c>
      <c r="D16">
        <v>57.095100000000002</v>
      </c>
      <c r="E16">
        <v>1.1814927957842E-2</v>
      </c>
      <c r="F16">
        <v>1.8280225648744901</v>
      </c>
      <c r="G16" t="s">
        <v>1</v>
      </c>
      <c r="H16" t="s">
        <v>2</v>
      </c>
      <c r="I16" t="s">
        <v>161</v>
      </c>
      <c r="J16">
        <v>358343.27510732599</v>
      </c>
      <c r="K16">
        <v>377655.14820507797</v>
      </c>
      <c r="L16">
        <v>370209.21027194202</v>
      </c>
      <c r="M16">
        <v>326561.20330892201</v>
      </c>
      <c r="N16">
        <v>214992.35243230901</v>
      </c>
      <c r="O16">
        <v>258113.003679552</v>
      </c>
      <c r="P16">
        <v>127878.137646565</v>
      </c>
      <c r="Q16">
        <v>137916.436894126</v>
      </c>
      <c r="R16">
        <v>135678.45398114901</v>
      </c>
      <c r="S16">
        <v>116925.058520408</v>
      </c>
      <c r="T16">
        <v>112532.89430174899</v>
      </c>
      <c r="U16">
        <v>298554.03869800997</v>
      </c>
      <c r="V16">
        <v>106863.14521879</v>
      </c>
      <c r="W16">
        <v>101444.395216456</v>
      </c>
      <c r="X16">
        <v>106644.498568214</v>
      </c>
      <c r="Y16">
        <v>240245.378946849</v>
      </c>
      <c r="Z16">
        <v>116478.541720708</v>
      </c>
      <c r="AA16">
        <v>62521.425138580002</v>
      </c>
    </row>
    <row r="17" spans="1:27" x14ac:dyDescent="0.2">
      <c r="A17" t="s">
        <v>26</v>
      </c>
      <c r="B17">
        <v>8</v>
      </c>
      <c r="C17">
        <v>8</v>
      </c>
      <c r="D17">
        <v>61.172199999999997</v>
      </c>
      <c r="E17">
        <v>0.77672673831072903</v>
      </c>
      <c r="F17">
        <v>1.1016595913485601</v>
      </c>
      <c r="G17" t="s">
        <v>1</v>
      </c>
      <c r="H17" t="s">
        <v>2</v>
      </c>
      <c r="I17" t="s">
        <v>27</v>
      </c>
      <c r="J17">
        <v>28174.789127469601</v>
      </c>
      <c r="K17">
        <v>17073.210948481399</v>
      </c>
      <c r="L17">
        <v>16416.700876293999</v>
      </c>
      <c r="M17">
        <v>30292.746103675599</v>
      </c>
      <c r="N17">
        <v>21378.935411684201</v>
      </c>
      <c r="O17">
        <v>22859.38643852</v>
      </c>
      <c r="P17">
        <v>10563.031966671901</v>
      </c>
      <c r="Q17">
        <v>10976.2909388519</v>
      </c>
      <c r="R17">
        <v>11070.218530177601</v>
      </c>
      <c r="S17">
        <v>14590.7188348121</v>
      </c>
      <c r="T17">
        <v>15112.9128324249</v>
      </c>
      <c r="U17">
        <v>15307.220834457499</v>
      </c>
      <c r="V17">
        <v>14964.3689489955</v>
      </c>
      <c r="W17">
        <v>15799.1449515636</v>
      </c>
      <c r="X17">
        <v>16177.0134104516</v>
      </c>
      <c r="Y17">
        <v>20867.218085774799</v>
      </c>
      <c r="Z17">
        <v>14585.0415517782</v>
      </c>
      <c r="AA17">
        <v>25824.5552366222</v>
      </c>
    </row>
    <row r="18" spans="1:27" x14ac:dyDescent="0.2">
      <c r="A18" t="s">
        <v>214</v>
      </c>
      <c r="B18">
        <v>5</v>
      </c>
      <c r="C18">
        <v>5</v>
      </c>
      <c r="D18">
        <v>46.023200000000003</v>
      </c>
      <c r="E18">
        <v>7.6095604375602298E-3</v>
      </c>
      <c r="F18">
        <v>2.0395891813859799</v>
      </c>
      <c r="G18" t="s">
        <v>1</v>
      </c>
      <c r="H18" t="s">
        <v>2</v>
      </c>
      <c r="I18" t="s">
        <v>215</v>
      </c>
      <c r="J18">
        <v>86909.169380623396</v>
      </c>
      <c r="K18">
        <v>82491.111921089105</v>
      </c>
      <c r="L18">
        <v>80359.919726545006</v>
      </c>
      <c r="M18">
        <v>46739.793815994999</v>
      </c>
      <c r="N18">
        <v>30375.436968504699</v>
      </c>
      <c r="O18">
        <v>51934.034936910699</v>
      </c>
      <c r="P18">
        <v>28303.6209103006</v>
      </c>
      <c r="Q18">
        <v>28422.1164080491</v>
      </c>
      <c r="R18">
        <v>28664.339539055101</v>
      </c>
      <c r="S18">
        <v>17993.846851117702</v>
      </c>
      <c r="T18">
        <v>18780.073747795399</v>
      </c>
      <c r="U18">
        <v>61374.452690998398</v>
      </c>
      <c r="V18">
        <v>11377.6606159028</v>
      </c>
      <c r="W18">
        <v>12551.4449052032</v>
      </c>
      <c r="X18">
        <v>14315.146099294299</v>
      </c>
      <c r="Y18">
        <v>56940.411896581703</v>
      </c>
      <c r="Z18">
        <v>18401.801583440301</v>
      </c>
      <c r="AA18">
        <v>15859.7908828175</v>
      </c>
    </row>
    <row r="19" spans="1:27" x14ac:dyDescent="0.2">
      <c r="A19" t="s">
        <v>32</v>
      </c>
      <c r="B19">
        <v>4</v>
      </c>
      <c r="C19">
        <v>4</v>
      </c>
      <c r="D19">
        <v>42.163400000000003</v>
      </c>
      <c r="E19">
        <v>0.45250945591673097</v>
      </c>
      <c r="F19">
        <v>1.16287486035682</v>
      </c>
      <c r="G19" t="s">
        <v>1</v>
      </c>
      <c r="H19" t="s">
        <v>2</v>
      </c>
      <c r="I19" t="s">
        <v>33</v>
      </c>
      <c r="J19">
        <v>39290.397472152399</v>
      </c>
      <c r="K19">
        <v>35247.158998905499</v>
      </c>
      <c r="L19">
        <v>29945.327359677001</v>
      </c>
      <c r="M19">
        <v>15143.759206246499</v>
      </c>
      <c r="N19">
        <v>16680.856734998499</v>
      </c>
      <c r="O19">
        <v>21113.599679294501</v>
      </c>
      <c r="P19">
        <v>15171.2270622002</v>
      </c>
      <c r="Q19">
        <v>17294.9680353039</v>
      </c>
      <c r="R19">
        <v>17609.133823330201</v>
      </c>
      <c r="S19">
        <v>17672.298033498198</v>
      </c>
      <c r="T19">
        <v>16393.9472335069</v>
      </c>
      <c r="U19">
        <v>27804.933607733801</v>
      </c>
      <c r="V19">
        <v>15094.018360408299</v>
      </c>
      <c r="W19">
        <v>15665.7468533466</v>
      </c>
      <c r="X19">
        <v>15428.0399903787</v>
      </c>
      <c r="Y19">
        <v>24879.748669044198</v>
      </c>
      <c r="Z19">
        <v>17493.403656856801</v>
      </c>
      <c r="AA19">
        <v>28001.876957971199</v>
      </c>
    </row>
    <row r="20" spans="1:27" x14ac:dyDescent="0.2">
      <c r="A20" t="s">
        <v>48</v>
      </c>
      <c r="B20">
        <v>2</v>
      </c>
      <c r="C20">
        <v>2</v>
      </c>
      <c r="D20">
        <v>18.546500000000002</v>
      </c>
      <c r="E20">
        <v>0.27046727355436501</v>
      </c>
      <c r="F20">
        <v>1.3073748630384801</v>
      </c>
      <c r="G20" t="s">
        <v>1</v>
      </c>
      <c r="H20" t="s">
        <v>2</v>
      </c>
      <c r="I20" t="s">
        <v>49</v>
      </c>
      <c r="J20">
        <v>30352.532991566499</v>
      </c>
      <c r="K20">
        <v>29979.2303912069</v>
      </c>
      <c r="L20">
        <v>31104.2639399127</v>
      </c>
      <c r="M20">
        <v>15281.9026155392</v>
      </c>
      <c r="N20">
        <v>11796.7193121685</v>
      </c>
      <c r="O20">
        <v>18252.898921383301</v>
      </c>
      <c r="P20">
        <v>7625.5350260177602</v>
      </c>
      <c r="Q20">
        <v>8296.7722479479507</v>
      </c>
      <c r="R20">
        <v>8288.7568476432298</v>
      </c>
      <c r="S20">
        <v>11771.202113001</v>
      </c>
      <c r="T20">
        <v>11200.678453107501</v>
      </c>
      <c r="U20">
        <v>35533.288043114</v>
      </c>
      <c r="V20">
        <v>8968.2913164352303</v>
      </c>
      <c r="W20">
        <v>8908.3496158437501</v>
      </c>
      <c r="X20">
        <v>8986.7504747402509</v>
      </c>
      <c r="Y20">
        <v>25673.0760632374</v>
      </c>
      <c r="Z20">
        <v>11927.3417752692</v>
      </c>
      <c r="AA20">
        <v>162.204214375118</v>
      </c>
    </row>
    <row r="21" spans="1:27" x14ac:dyDescent="0.2">
      <c r="A21" t="s">
        <v>88</v>
      </c>
      <c r="B21">
        <v>3</v>
      </c>
      <c r="C21">
        <v>3</v>
      </c>
      <c r="D21">
        <v>20.932400000000001</v>
      </c>
      <c r="E21">
        <v>0.49666802811988398</v>
      </c>
      <c r="F21">
        <v>1.53982371660303</v>
      </c>
      <c r="G21" t="s">
        <v>1</v>
      </c>
      <c r="H21" t="s">
        <v>2</v>
      </c>
      <c r="I21" t="s">
        <v>89</v>
      </c>
      <c r="J21">
        <v>16079.1144333842</v>
      </c>
      <c r="K21">
        <v>13077.113029467901</v>
      </c>
      <c r="L21">
        <v>12249.829869343699</v>
      </c>
      <c r="M21">
        <v>544.826890678577</v>
      </c>
      <c r="N21">
        <v>397.740165924552</v>
      </c>
      <c r="O21">
        <v>5372.5891223757199</v>
      </c>
      <c r="P21">
        <v>5936.9955913788099</v>
      </c>
      <c r="Q21">
        <v>5630.4447409495297</v>
      </c>
      <c r="R21">
        <v>6063.9915249065798</v>
      </c>
      <c r="S21">
        <v>2904.1351849096</v>
      </c>
      <c r="T21">
        <v>3012.8066966706601</v>
      </c>
      <c r="U21">
        <v>14566.036498958099</v>
      </c>
      <c r="V21">
        <v>1035.12000024651</v>
      </c>
      <c r="W21">
        <v>1124.76868838635</v>
      </c>
      <c r="X21">
        <v>1122.1446979668799</v>
      </c>
      <c r="Y21">
        <v>12578.445713904601</v>
      </c>
      <c r="Z21">
        <v>2624.3635481878</v>
      </c>
      <c r="AA21">
        <v>3473.8199610657198</v>
      </c>
    </row>
    <row r="22" spans="1:27" x14ac:dyDescent="0.2">
      <c r="A22" t="s">
        <v>76</v>
      </c>
      <c r="B22">
        <v>18</v>
      </c>
      <c r="C22">
        <v>18</v>
      </c>
      <c r="D22">
        <v>184.44800000000001</v>
      </c>
      <c r="E22">
        <v>8.5296411736677999E-2</v>
      </c>
      <c r="F22">
        <v>1.4426142598682301</v>
      </c>
      <c r="G22" t="s">
        <v>1</v>
      </c>
      <c r="H22" t="s">
        <v>2</v>
      </c>
      <c r="I22" t="s">
        <v>77</v>
      </c>
      <c r="J22">
        <v>102913.626277099</v>
      </c>
      <c r="K22">
        <v>104959.15260658201</v>
      </c>
      <c r="L22">
        <v>103211.02817722</v>
      </c>
      <c r="M22">
        <v>48083.034137699302</v>
      </c>
      <c r="N22">
        <v>58705.984457460101</v>
      </c>
      <c r="O22">
        <v>77600.618480379795</v>
      </c>
      <c r="P22">
        <v>41546.695141627402</v>
      </c>
      <c r="Q22">
        <v>47097.404760073601</v>
      </c>
      <c r="R22">
        <v>46183.563608705903</v>
      </c>
      <c r="S22">
        <v>44902.730149356299</v>
      </c>
      <c r="T22">
        <v>43999.844232693496</v>
      </c>
      <c r="U22">
        <v>113599.94738447</v>
      </c>
      <c r="V22">
        <v>35434.266406238399</v>
      </c>
      <c r="W22">
        <v>31962.8720824169</v>
      </c>
      <c r="X22">
        <v>34015.750414801601</v>
      </c>
      <c r="Y22">
        <v>77279.913871983299</v>
      </c>
      <c r="Z22">
        <v>46229.824067042202</v>
      </c>
      <c r="AA22">
        <v>9490.7513519630193</v>
      </c>
    </row>
    <row r="23" spans="1:27" x14ac:dyDescent="0.2">
      <c r="A23" t="s">
        <v>50</v>
      </c>
      <c r="B23">
        <v>16</v>
      </c>
      <c r="C23">
        <v>16</v>
      </c>
      <c r="D23">
        <v>176.4769</v>
      </c>
      <c r="E23">
        <v>0.35847175194800401</v>
      </c>
      <c r="F23">
        <v>1.3168953914087</v>
      </c>
      <c r="G23" t="s">
        <v>1</v>
      </c>
      <c r="H23" t="s">
        <v>2</v>
      </c>
      <c r="I23" t="s">
        <v>51</v>
      </c>
      <c r="J23">
        <v>32742.0565118456</v>
      </c>
      <c r="K23">
        <v>36716.514133380799</v>
      </c>
      <c r="L23">
        <v>37848.522972123697</v>
      </c>
      <c r="M23">
        <v>2006.9658628874099</v>
      </c>
      <c r="N23">
        <v>18989.608768687402</v>
      </c>
      <c r="O23">
        <v>26737.814696906498</v>
      </c>
      <c r="P23">
        <v>18107.182444420701</v>
      </c>
      <c r="Q23">
        <v>18552.695546373801</v>
      </c>
      <c r="R23">
        <v>19575.762972751301</v>
      </c>
      <c r="S23">
        <v>18199.003906932601</v>
      </c>
      <c r="T23">
        <v>17176.746335703599</v>
      </c>
      <c r="U23">
        <v>34568.511964705998</v>
      </c>
      <c r="V23">
        <v>16430.591235720902</v>
      </c>
      <c r="W23">
        <v>16481.5921526772</v>
      </c>
      <c r="X23">
        <v>16025.9251847003</v>
      </c>
      <c r="Y23">
        <v>23382.033810657798</v>
      </c>
      <c r="Z23">
        <v>18171.363722564602</v>
      </c>
      <c r="AA23">
        <v>0</v>
      </c>
    </row>
    <row r="24" spans="1:27" x14ac:dyDescent="0.2">
      <c r="A24" t="s">
        <v>146</v>
      </c>
      <c r="B24">
        <v>18</v>
      </c>
      <c r="C24">
        <v>18</v>
      </c>
      <c r="D24">
        <v>163.52269999999999</v>
      </c>
      <c r="E24">
        <v>3.02328647516872E-2</v>
      </c>
      <c r="F24">
        <v>1.7892334945268</v>
      </c>
      <c r="G24" t="s">
        <v>1</v>
      </c>
      <c r="H24" t="s">
        <v>2</v>
      </c>
      <c r="I24" t="s">
        <v>147</v>
      </c>
      <c r="J24">
        <v>160294.37548048401</v>
      </c>
      <c r="K24">
        <v>125660.156864932</v>
      </c>
      <c r="L24">
        <v>125354.922294267</v>
      </c>
      <c r="M24">
        <v>140022.08271931001</v>
      </c>
      <c r="N24">
        <v>81720.850015738702</v>
      </c>
      <c r="O24">
        <v>108029.050575602</v>
      </c>
      <c r="P24">
        <v>43998.665447672502</v>
      </c>
      <c r="Q24">
        <v>42250.644607119</v>
      </c>
      <c r="R24">
        <v>43049.553595071302</v>
      </c>
      <c r="S24">
        <v>39507.190904149596</v>
      </c>
      <c r="T24">
        <v>40599.221550371301</v>
      </c>
      <c r="U24">
        <v>107132.29553650699</v>
      </c>
      <c r="V24">
        <v>35338.341039743202</v>
      </c>
      <c r="W24">
        <v>34639.153480827998</v>
      </c>
      <c r="X24">
        <v>37582.336516166397</v>
      </c>
      <c r="Y24">
        <v>89820.065536416194</v>
      </c>
      <c r="Z24">
        <v>37387.691262352702</v>
      </c>
      <c r="AA24">
        <v>64447.989912390403</v>
      </c>
    </row>
    <row r="25" spans="1:27" x14ac:dyDescent="0.2">
      <c r="A25" t="s">
        <v>116</v>
      </c>
      <c r="B25">
        <v>2</v>
      </c>
      <c r="C25">
        <v>2</v>
      </c>
      <c r="D25">
        <v>20.709499999999998</v>
      </c>
      <c r="E25">
        <v>0.19345612101089599</v>
      </c>
      <c r="F25">
        <v>1.6513142574300399</v>
      </c>
      <c r="G25" t="s">
        <v>1</v>
      </c>
      <c r="H25" t="s">
        <v>2</v>
      </c>
      <c r="I25" t="s">
        <v>117</v>
      </c>
      <c r="J25">
        <v>8548.0414638468392</v>
      </c>
      <c r="K25">
        <v>9052.9808145459192</v>
      </c>
      <c r="L25">
        <v>9119.3001090374291</v>
      </c>
      <c r="M25">
        <v>5866.2269077047704</v>
      </c>
      <c r="N25">
        <v>3342.03462763986</v>
      </c>
      <c r="O25">
        <v>5658.0525377845697</v>
      </c>
      <c r="P25">
        <v>3884.0459247765898</v>
      </c>
      <c r="Q25">
        <v>4098.5007874907196</v>
      </c>
      <c r="R25">
        <v>3811.0723817329099</v>
      </c>
      <c r="S25">
        <v>3242.8320066656402</v>
      </c>
      <c r="T25">
        <v>3468.6166379316901</v>
      </c>
      <c r="U25">
        <v>8516.7917871862501</v>
      </c>
      <c r="V25">
        <v>3393.4755613377101</v>
      </c>
      <c r="W25">
        <v>2956.7240699191102</v>
      </c>
      <c r="X25">
        <v>2924.7213042795202</v>
      </c>
      <c r="Y25">
        <v>4152.8313874100704</v>
      </c>
      <c r="Z25">
        <v>3669.92904626983</v>
      </c>
      <c r="AA25">
        <v>0</v>
      </c>
    </row>
    <row r="26" spans="1:27" x14ac:dyDescent="0.2">
      <c r="A26" t="s">
        <v>126</v>
      </c>
      <c r="B26">
        <v>7</v>
      </c>
      <c r="C26">
        <v>7</v>
      </c>
      <c r="D26">
        <v>72.905199999999994</v>
      </c>
      <c r="E26">
        <v>4.0126866507341201E-2</v>
      </c>
      <c r="F26">
        <v>1.7408417002462899</v>
      </c>
      <c r="G26" t="s">
        <v>1</v>
      </c>
      <c r="H26" t="s">
        <v>2</v>
      </c>
      <c r="I26" t="s">
        <v>127</v>
      </c>
      <c r="J26">
        <v>175168.39351733401</v>
      </c>
      <c r="K26">
        <v>112958.98757752001</v>
      </c>
      <c r="L26">
        <v>107733.007107695</v>
      </c>
      <c r="M26">
        <v>99345.782144612705</v>
      </c>
      <c r="N26">
        <v>65993.249528431494</v>
      </c>
      <c r="O26">
        <v>89853.894243419199</v>
      </c>
      <c r="P26">
        <v>39798.076424265397</v>
      </c>
      <c r="Q26">
        <v>37537.436125408101</v>
      </c>
      <c r="R26">
        <v>40417.075729276003</v>
      </c>
      <c r="S26">
        <v>39894.229642775703</v>
      </c>
      <c r="T26">
        <v>40743.101777215801</v>
      </c>
      <c r="U26">
        <v>78042.258032278303</v>
      </c>
      <c r="V26">
        <v>33620.024619190801</v>
      </c>
      <c r="W26">
        <v>35187.486148472097</v>
      </c>
      <c r="X26">
        <v>37535.515987411301</v>
      </c>
      <c r="Y26">
        <v>76696.119562472406</v>
      </c>
      <c r="Z26">
        <v>39987.0163088673</v>
      </c>
      <c r="AA26">
        <v>59923.088894733402</v>
      </c>
    </row>
    <row r="27" spans="1:27" x14ac:dyDescent="0.2">
      <c r="A27" t="s">
        <v>30</v>
      </c>
      <c r="B27">
        <v>5</v>
      </c>
      <c r="C27">
        <v>5</v>
      </c>
      <c r="D27">
        <v>48.776000000000003</v>
      </c>
      <c r="E27">
        <v>0.44626359561164902</v>
      </c>
      <c r="F27">
        <v>1.1340652021161199</v>
      </c>
      <c r="G27" t="s">
        <v>1</v>
      </c>
      <c r="H27" t="s">
        <v>2</v>
      </c>
      <c r="I27" t="s">
        <v>31</v>
      </c>
      <c r="J27">
        <v>12068.498560136</v>
      </c>
      <c r="K27">
        <v>17260.5499661334</v>
      </c>
      <c r="L27">
        <v>17529.4573867496</v>
      </c>
      <c r="M27">
        <v>1508.0383753610299</v>
      </c>
      <c r="N27">
        <v>12483.2212214025</v>
      </c>
      <c r="O27">
        <v>11454.4726353019</v>
      </c>
      <c r="P27">
        <v>5447.56206282112</v>
      </c>
      <c r="Q27">
        <v>5858.1701476710296</v>
      </c>
      <c r="R27">
        <v>6023.1409752107902</v>
      </c>
      <c r="S27">
        <v>8614.6697119056698</v>
      </c>
      <c r="T27">
        <v>8687.7991935325808</v>
      </c>
      <c r="U27">
        <v>17331.7959353402</v>
      </c>
      <c r="V27">
        <v>8973.3570353763298</v>
      </c>
      <c r="W27">
        <v>7563.8264870732401</v>
      </c>
      <c r="X27">
        <v>7230.0533448188899</v>
      </c>
      <c r="Y27">
        <v>11500.1325218478</v>
      </c>
      <c r="Z27">
        <v>9131.8426911878305</v>
      </c>
      <c r="AA27">
        <v>3.5230358294536002</v>
      </c>
    </row>
    <row r="28" spans="1:27" x14ac:dyDescent="0.2">
      <c r="A28" t="s">
        <v>118</v>
      </c>
      <c r="B28">
        <v>14</v>
      </c>
      <c r="C28">
        <v>14</v>
      </c>
      <c r="D28">
        <v>151.60400000000001</v>
      </c>
      <c r="E28">
        <v>4.5199711692975403E-2</v>
      </c>
      <c r="F28">
        <v>1.70632324344165</v>
      </c>
      <c r="G28" t="s">
        <v>1</v>
      </c>
      <c r="H28" t="s">
        <v>2</v>
      </c>
      <c r="I28" t="s">
        <v>119</v>
      </c>
      <c r="J28">
        <v>111456.184505098</v>
      </c>
      <c r="K28">
        <v>102271.40365753</v>
      </c>
      <c r="L28">
        <v>99599.544045339397</v>
      </c>
      <c r="M28">
        <v>62508.666765034002</v>
      </c>
      <c r="N28">
        <v>59271.455527457802</v>
      </c>
      <c r="O28">
        <v>77679.356710134394</v>
      </c>
      <c r="P28">
        <v>30094.404435689099</v>
      </c>
      <c r="Q28">
        <v>31059.5253438576</v>
      </c>
      <c r="R28">
        <v>30957.847142295599</v>
      </c>
      <c r="S28">
        <v>34755.964446720798</v>
      </c>
      <c r="T28">
        <v>33135.979650278598</v>
      </c>
      <c r="U28">
        <v>80548.154856620095</v>
      </c>
      <c r="V28">
        <v>30050.894501024901</v>
      </c>
      <c r="W28">
        <v>29800.230797327102</v>
      </c>
      <c r="X28">
        <v>31756.302659942899</v>
      </c>
      <c r="Y28">
        <v>64058.727123356599</v>
      </c>
      <c r="Z28">
        <v>33017.559924120404</v>
      </c>
      <c r="AA28">
        <v>17380.1702402023</v>
      </c>
    </row>
    <row r="29" spans="1:27" x14ac:dyDescent="0.2">
      <c r="A29" t="s">
        <v>106</v>
      </c>
      <c r="B29">
        <v>17</v>
      </c>
      <c r="C29">
        <v>17</v>
      </c>
      <c r="D29">
        <v>164.45359999999999</v>
      </c>
      <c r="E29">
        <v>1.8952510785966999E-2</v>
      </c>
      <c r="F29">
        <v>1.60884544611269</v>
      </c>
      <c r="G29" t="s">
        <v>1</v>
      </c>
      <c r="H29" t="s">
        <v>2</v>
      </c>
      <c r="I29" t="s">
        <v>107</v>
      </c>
      <c r="J29">
        <v>111610.243901555</v>
      </c>
      <c r="K29">
        <v>86972.100093356901</v>
      </c>
      <c r="L29">
        <v>84643.730664117102</v>
      </c>
      <c r="M29">
        <v>101967.23500506701</v>
      </c>
      <c r="N29">
        <v>60041.480111276403</v>
      </c>
      <c r="O29">
        <v>80319.224582728202</v>
      </c>
      <c r="P29">
        <v>40480.972894669903</v>
      </c>
      <c r="Q29">
        <v>39441.438429601003</v>
      </c>
      <c r="R29">
        <v>40980.840545482999</v>
      </c>
      <c r="S29">
        <v>36778.8954059932</v>
      </c>
      <c r="T29">
        <v>39116.964511854101</v>
      </c>
      <c r="U29">
        <v>62012.135560055103</v>
      </c>
      <c r="V29">
        <v>31743.102230620399</v>
      </c>
      <c r="W29">
        <v>33206.100433208099</v>
      </c>
      <c r="X29">
        <v>35952.974566451703</v>
      </c>
      <c r="Y29">
        <v>74594.240350710403</v>
      </c>
      <c r="Z29">
        <v>36890.934277706103</v>
      </c>
      <c r="AA29">
        <v>51519.0517965373</v>
      </c>
    </row>
    <row r="30" spans="1:27" x14ac:dyDescent="0.2">
      <c r="A30" t="s">
        <v>80</v>
      </c>
      <c r="B30">
        <v>12</v>
      </c>
      <c r="C30">
        <v>12</v>
      </c>
      <c r="D30">
        <v>131.0891</v>
      </c>
      <c r="E30">
        <v>9.9904724557464797E-2</v>
      </c>
      <c r="F30">
        <v>1.4764252136110101</v>
      </c>
      <c r="G30" t="s">
        <v>1</v>
      </c>
      <c r="H30" t="s">
        <v>2</v>
      </c>
      <c r="I30" t="s">
        <v>81</v>
      </c>
      <c r="J30">
        <v>119520.222605698</v>
      </c>
      <c r="K30">
        <v>97120.993481728598</v>
      </c>
      <c r="L30">
        <v>95043.725572544194</v>
      </c>
      <c r="M30">
        <v>52979.038539738402</v>
      </c>
      <c r="N30">
        <v>49198.947680479701</v>
      </c>
      <c r="O30">
        <v>75190.418175095299</v>
      </c>
      <c r="P30">
        <v>32886.273238508496</v>
      </c>
      <c r="Q30">
        <v>32031.638391348701</v>
      </c>
      <c r="R30">
        <v>34767.225691736603</v>
      </c>
      <c r="S30">
        <v>30945.7961028883</v>
      </c>
      <c r="T30">
        <v>32408.837224290899</v>
      </c>
      <c r="U30">
        <v>117315.301144178</v>
      </c>
      <c r="V30">
        <v>26660.1451720775</v>
      </c>
      <c r="W30">
        <v>26826.475954937301</v>
      </c>
      <c r="X30">
        <v>27302.531359734399</v>
      </c>
      <c r="Y30">
        <v>72094.657719566894</v>
      </c>
      <c r="Z30">
        <v>31668.761244435002</v>
      </c>
      <c r="AA30">
        <v>33536.928656330201</v>
      </c>
    </row>
    <row r="31" spans="1:27" x14ac:dyDescent="0.2">
      <c r="A31" t="s">
        <v>156</v>
      </c>
      <c r="B31">
        <v>18</v>
      </c>
      <c r="C31">
        <v>18</v>
      </c>
      <c r="D31">
        <v>104.4495</v>
      </c>
      <c r="E31">
        <v>3.3062547196959099E-2</v>
      </c>
      <c r="F31">
        <v>1.81695123277624</v>
      </c>
      <c r="G31" t="s">
        <v>1</v>
      </c>
      <c r="H31" t="s">
        <v>2</v>
      </c>
      <c r="I31" t="s">
        <v>157</v>
      </c>
      <c r="J31">
        <v>546374.01117503794</v>
      </c>
      <c r="K31">
        <v>440353.12916578102</v>
      </c>
      <c r="L31">
        <v>428361.223973646</v>
      </c>
      <c r="M31">
        <v>495180.844538862</v>
      </c>
      <c r="N31">
        <v>250411.65272368799</v>
      </c>
      <c r="O31">
        <v>349375.69664898398</v>
      </c>
      <c r="P31">
        <v>140483.01289502101</v>
      </c>
      <c r="Q31">
        <v>145114.14363413499</v>
      </c>
      <c r="R31">
        <v>143483.24465532499</v>
      </c>
      <c r="S31">
        <v>128807.426822259</v>
      </c>
      <c r="T31">
        <v>122870.319661776</v>
      </c>
      <c r="U31">
        <v>321074.16711125203</v>
      </c>
      <c r="V31">
        <v>111836.175936071</v>
      </c>
      <c r="W31">
        <v>112348.315221242</v>
      </c>
      <c r="X31">
        <v>116050.706907823</v>
      </c>
      <c r="Y31">
        <v>304101.325249566</v>
      </c>
      <c r="Z31">
        <v>127643.19166859399</v>
      </c>
      <c r="AA31">
        <v>272888.53997133899</v>
      </c>
    </row>
    <row r="32" spans="1:27" x14ac:dyDescent="0.2">
      <c r="A32" t="s">
        <v>250</v>
      </c>
      <c r="B32">
        <v>20</v>
      </c>
      <c r="C32">
        <v>20</v>
      </c>
      <c r="D32">
        <v>232.41489999999999</v>
      </c>
      <c r="E32">
        <v>2.1851953567591001E-3</v>
      </c>
      <c r="F32">
        <v>2.4438169350530199</v>
      </c>
      <c r="G32" t="s">
        <v>1</v>
      </c>
      <c r="H32" t="s">
        <v>2</v>
      </c>
      <c r="I32" t="s">
        <v>251</v>
      </c>
      <c r="J32">
        <v>458893.89988066902</v>
      </c>
      <c r="K32">
        <v>313926.25871187501</v>
      </c>
      <c r="L32">
        <v>307747.25878953002</v>
      </c>
      <c r="M32">
        <v>292516.76942648902</v>
      </c>
      <c r="N32">
        <v>195010.515628027</v>
      </c>
      <c r="O32">
        <v>268042.58318540902</v>
      </c>
      <c r="P32">
        <v>118716.203289219</v>
      </c>
      <c r="Q32">
        <v>111756.211870454</v>
      </c>
      <c r="R32">
        <v>121022.933237087</v>
      </c>
      <c r="S32">
        <v>53283.806711763398</v>
      </c>
      <c r="T32">
        <v>59197.676768287703</v>
      </c>
      <c r="U32">
        <v>297391.57369450998</v>
      </c>
      <c r="V32">
        <v>49034.684289142599</v>
      </c>
      <c r="W32">
        <v>51902.306723676898</v>
      </c>
      <c r="X32">
        <v>49675.642935201002</v>
      </c>
      <c r="Y32">
        <v>168223.40221653701</v>
      </c>
      <c r="Z32">
        <v>56288.916545097003</v>
      </c>
      <c r="AA32">
        <v>110172.41087862301</v>
      </c>
    </row>
    <row r="33" spans="1:27" x14ac:dyDescent="0.2">
      <c r="A33" t="s">
        <v>282</v>
      </c>
      <c r="B33">
        <v>6</v>
      </c>
      <c r="C33">
        <v>6</v>
      </c>
      <c r="D33">
        <v>64.682900000000004</v>
      </c>
      <c r="E33">
        <v>2.4501938978593801E-2</v>
      </c>
      <c r="F33">
        <v>2.8266111075201401</v>
      </c>
      <c r="G33" t="s">
        <v>1</v>
      </c>
      <c r="H33" t="s">
        <v>2</v>
      </c>
      <c r="I33" t="s">
        <v>283</v>
      </c>
      <c r="J33">
        <v>49250.858480540301</v>
      </c>
      <c r="K33">
        <v>49334.303252645499</v>
      </c>
      <c r="L33">
        <v>47027.626364136697</v>
      </c>
      <c r="M33">
        <v>2463.3978574613002</v>
      </c>
      <c r="N33">
        <v>4991.3289495730996</v>
      </c>
      <c r="O33">
        <v>19334.309734093102</v>
      </c>
      <c r="P33">
        <v>13565.8652510791</v>
      </c>
      <c r="Q33">
        <v>13308.4985541524</v>
      </c>
      <c r="R33">
        <v>13575.278588875601</v>
      </c>
      <c r="S33">
        <v>4419.5292168020296</v>
      </c>
      <c r="T33">
        <v>4295.5813552734198</v>
      </c>
      <c r="U33">
        <v>35617.103509815097</v>
      </c>
      <c r="V33">
        <v>2336.2760360060101</v>
      </c>
      <c r="W33">
        <v>2513.0683939007299</v>
      </c>
      <c r="X33">
        <v>2667.4713336916502</v>
      </c>
      <c r="Y33">
        <v>17175.5062876464</v>
      </c>
      <c r="Z33">
        <v>4152.5959611796397</v>
      </c>
      <c r="AA33">
        <v>2125.5745519124198</v>
      </c>
    </row>
    <row r="34" spans="1:27" x14ac:dyDescent="0.2">
      <c r="A34" t="s">
        <v>274</v>
      </c>
      <c r="B34">
        <v>9</v>
      </c>
      <c r="C34">
        <v>9</v>
      </c>
      <c r="D34">
        <v>89.133799999999994</v>
      </c>
      <c r="E34">
        <v>1.47694956205462E-2</v>
      </c>
      <c r="F34">
        <v>2.6540676593540198</v>
      </c>
      <c r="G34" t="s">
        <v>1</v>
      </c>
      <c r="H34" t="s">
        <v>2</v>
      </c>
      <c r="I34" t="s">
        <v>275</v>
      </c>
      <c r="J34">
        <v>60421.425958563297</v>
      </c>
      <c r="K34">
        <v>63273.002666760302</v>
      </c>
      <c r="L34">
        <v>60938.736559239202</v>
      </c>
      <c r="M34">
        <v>66419.952995136497</v>
      </c>
      <c r="N34">
        <v>39230.222641152803</v>
      </c>
      <c r="O34">
        <v>46465.820670944697</v>
      </c>
      <c r="P34">
        <v>16691.984834742801</v>
      </c>
      <c r="Q34">
        <v>17332.475734669799</v>
      </c>
      <c r="R34">
        <v>17561.399925149199</v>
      </c>
      <c r="S34">
        <v>13917.763585166</v>
      </c>
      <c r="T34">
        <v>13840.6711858581</v>
      </c>
      <c r="U34">
        <v>42286.192710077601</v>
      </c>
      <c r="V34">
        <v>11392.430343576299</v>
      </c>
      <c r="W34">
        <v>10782.6389984825</v>
      </c>
      <c r="X34">
        <v>11383.505519235599</v>
      </c>
      <c r="Y34">
        <v>28200.293338079398</v>
      </c>
      <c r="Z34">
        <v>13886.240434539301</v>
      </c>
      <c r="AA34">
        <v>627.19013880782597</v>
      </c>
    </row>
    <row r="35" spans="1:27" x14ac:dyDescent="0.2">
      <c r="A35" t="s">
        <v>238</v>
      </c>
      <c r="B35">
        <v>8</v>
      </c>
      <c r="C35">
        <v>8</v>
      </c>
      <c r="D35">
        <v>98.884</v>
      </c>
      <c r="E35">
        <v>5.9564898588616603E-3</v>
      </c>
      <c r="F35">
        <v>2.2562105388706502</v>
      </c>
      <c r="G35" t="s">
        <v>1</v>
      </c>
      <c r="H35" t="s">
        <v>2</v>
      </c>
      <c r="I35" t="s">
        <v>239</v>
      </c>
      <c r="J35">
        <v>246469.07886181501</v>
      </c>
      <c r="K35">
        <v>217792.24375818</v>
      </c>
      <c r="L35">
        <v>215506.11300746401</v>
      </c>
      <c r="M35">
        <v>127557.345850336</v>
      </c>
      <c r="N35">
        <v>117661.330592333</v>
      </c>
      <c r="O35">
        <v>157827.64435618999</v>
      </c>
      <c r="P35">
        <v>65707.357139759799</v>
      </c>
      <c r="Q35">
        <v>71836.145962872804</v>
      </c>
      <c r="R35">
        <v>69478.992276118399</v>
      </c>
      <c r="S35">
        <v>49858.945286250899</v>
      </c>
      <c r="T35">
        <v>46967.304077486202</v>
      </c>
      <c r="U35">
        <v>183894.061282643</v>
      </c>
      <c r="V35">
        <v>38021.1232950298</v>
      </c>
      <c r="W35">
        <v>38471.059554245599</v>
      </c>
      <c r="X35">
        <v>39691.430243359398</v>
      </c>
      <c r="Y35">
        <v>112939.739014689</v>
      </c>
      <c r="Z35">
        <v>47609.475275310302</v>
      </c>
      <c r="AA35">
        <v>14229.437503454201</v>
      </c>
    </row>
    <row r="36" spans="1:27" x14ac:dyDescent="0.2">
      <c r="A36" t="s">
        <v>170</v>
      </c>
      <c r="B36">
        <v>7</v>
      </c>
      <c r="C36">
        <v>7</v>
      </c>
      <c r="D36">
        <v>69.329099999999997</v>
      </c>
      <c r="E36">
        <v>3.4284292774601099E-2</v>
      </c>
      <c r="F36">
        <v>1.84701529839296</v>
      </c>
      <c r="G36" t="s">
        <v>1</v>
      </c>
      <c r="H36" t="s">
        <v>2</v>
      </c>
      <c r="I36" t="s">
        <v>171</v>
      </c>
      <c r="J36">
        <v>208477.05225999199</v>
      </c>
      <c r="K36">
        <v>172474.18589455099</v>
      </c>
      <c r="L36">
        <v>162661.904550523</v>
      </c>
      <c r="M36">
        <v>173680.57566969501</v>
      </c>
      <c r="N36">
        <v>108431.11371147</v>
      </c>
      <c r="O36">
        <v>132739.95600839501</v>
      </c>
      <c r="P36">
        <v>48232.390077743097</v>
      </c>
      <c r="Q36">
        <v>51589.648720141202</v>
      </c>
      <c r="R36">
        <v>51174.984570186898</v>
      </c>
      <c r="S36">
        <v>47362.334451640301</v>
      </c>
      <c r="T36">
        <v>46220.088823836297</v>
      </c>
      <c r="U36">
        <v>144191.572304912</v>
      </c>
      <c r="V36">
        <v>45851.569709726398</v>
      </c>
      <c r="W36">
        <v>44693.894744078003</v>
      </c>
      <c r="X36">
        <v>45144.376812501403</v>
      </c>
      <c r="Y36">
        <v>104035.347234075</v>
      </c>
      <c r="Z36">
        <v>47810.231945373896</v>
      </c>
      <c r="AA36">
        <v>75368.776746820004</v>
      </c>
    </row>
    <row r="37" spans="1:27" x14ac:dyDescent="0.2">
      <c r="A37" t="s">
        <v>240</v>
      </c>
      <c r="B37">
        <v>6</v>
      </c>
      <c r="C37">
        <v>6</v>
      </c>
      <c r="D37">
        <v>72.843500000000006</v>
      </c>
      <c r="E37">
        <v>3.6325119634106301E-3</v>
      </c>
      <c r="F37">
        <v>2.2562594566076699</v>
      </c>
      <c r="G37" t="s">
        <v>1</v>
      </c>
      <c r="H37" t="s">
        <v>2</v>
      </c>
      <c r="I37" t="s">
        <v>241</v>
      </c>
      <c r="J37">
        <v>187321.79025279501</v>
      </c>
      <c r="K37">
        <v>134608.73960990901</v>
      </c>
      <c r="L37">
        <v>131743.675211694</v>
      </c>
      <c r="M37">
        <v>66356.335866856607</v>
      </c>
      <c r="N37">
        <v>55735.203296304098</v>
      </c>
      <c r="O37">
        <v>95863.1418084654</v>
      </c>
      <c r="P37">
        <v>52597.9297822753</v>
      </c>
      <c r="Q37">
        <v>50094.404618243003</v>
      </c>
      <c r="R37">
        <v>53075.249325055498</v>
      </c>
      <c r="S37">
        <v>26145.826663042099</v>
      </c>
      <c r="T37">
        <v>28854.6293850816</v>
      </c>
      <c r="U37">
        <v>111819.980085698</v>
      </c>
      <c r="V37">
        <v>19868.1816293505</v>
      </c>
      <c r="W37">
        <v>20360.079271267499</v>
      </c>
      <c r="X37">
        <v>22004.713809752899</v>
      </c>
      <c r="Y37">
        <v>74717.219605610298</v>
      </c>
      <c r="Z37">
        <v>27069.234395244199</v>
      </c>
      <c r="AA37">
        <v>35871.714955089097</v>
      </c>
    </row>
    <row r="38" spans="1:27" x14ac:dyDescent="0.2">
      <c r="A38" t="s">
        <v>130</v>
      </c>
      <c r="B38">
        <v>14</v>
      </c>
      <c r="C38">
        <v>14</v>
      </c>
      <c r="D38">
        <v>152.99449999999999</v>
      </c>
      <c r="E38">
        <v>1.8150734692356799E-2</v>
      </c>
      <c r="F38">
        <v>1.7463974591139999</v>
      </c>
      <c r="G38" t="s">
        <v>1</v>
      </c>
      <c r="H38" t="s">
        <v>2</v>
      </c>
      <c r="I38" t="s">
        <v>131</v>
      </c>
      <c r="J38">
        <v>423518.184459257</v>
      </c>
      <c r="K38">
        <v>288762.21623121999</v>
      </c>
      <c r="L38">
        <v>281956.63496583601</v>
      </c>
      <c r="M38">
        <v>348884.80714571802</v>
      </c>
      <c r="N38">
        <v>206543.02621574901</v>
      </c>
      <c r="O38">
        <v>309923.74128844199</v>
      </c>
      <c r="P38">
        <v>134919.02186908599</v>
      </c>
      <c r="Q38">
        <v>122679.810788161</v>
      </c>
      <c r="R38">
        <v>131135.69065691499</v>
      </c>
      <c r="S38">
        <v>98149.649751417193</v>
      </c>
      <c r="T38">
        <v>108850.64403945299</v>
      </c>
      <c r="U38">
        <v>177431.213875708</v>
      </c>
      <c r="V38">
        <v>81020.1731489511</v>
      </c>
      <c r="W38">
        <v>91701.950429729099</v>
      </c>
      <c r="X38">
        <v>105814.976104217</v>
      </c>
      <c r="Y38">
        <v>345647.85146488302</v>
      </c>
      <c r="Z38">
        <v>93884.583430990606</v>
      </c>
      <c r="AA38">
        <v>184905.282063566</v>
      </c>
    </row>
    <row r="39" spans="1:27" x14ac:dyDescent="0.2">
      <c r="A39" t="s">
        <v>140</v>
      </c>
      <c r="B39">
        <v>14</v>
      </c>
      <c r="C39">
        <v>14</v>
      </c>
      <c r="D39">
        <v>118.2016</v>
      </c>
      <c r="E39">
        <v>1.03501084586115E-2</v>
      </c>
      <c r="F39">
        <v>1.7710289435728199</v>
      </c>
      <c r="G39" t="s">
        <v>1</v>
      </c>
      <c r="H39" t="s">
        <v>2</v>
      </c>
      <c r="I39" t="s">
        <v>141</v>
      </c>
      <c r="J39">
        <v>402045.65292275301</v>
      </c>
      <c r="K39">
        <v>338668.07490873599</v>
      </c>
      <c r="L39">
        <v>324293.00331827003</v>
      </c>
      <c r="M39">
        <v>397930.98106069397</v>
      </c>
      <c r="N39">
        <v>221081.377013183</v>
      </c>
      <c r="O39">
        <v>300504.99330103199</v>
      </c>
      <c r="P39">
        <v>150752.64408785399</v>
      </c>
      <c r="Q39">
        <v>141881.19892860501</v>
      </c>
      <c r="R39">
        <v>146428.41851440899</v>
      </c>
      <c r="S39">
        <v>114264.040960429</v>
      </c>
      <c r="T39">
        <v>122017.308134623</v>
      </c>
      <c r="U39">
        <v>227512.846984075</v>
      </c>
      <c r="V39">
        <v>95566.809904980793</v>
      </c>
      <c r="W39">
        <v>101235.520271135</v>
      </c>
      <c r="X39">
        <v>120659.949288374</v>
      </c>
      <c r="Y39">
        <v>277224.32492208102</v>
      </c>
      <c r="Z39">
        <v>111744.471718617</v>
      </c>
      <c r="AA39">
        <v>198237.02926529601</v>
      </c>
    </row>
    <row r="40" spans="1:27" x14ac:dyDescent="0.2">
      <c r="A40" t="s">
        <v>136</v>
      </c>
      <c r="B40">
        <v>8</v>
      </c>
      <c r="C40">
        <v>8</v>
      </c>
      <c r="D40">
        <v>72.289599999999993</v>
      </c>
      <c r="E40">
        <v>8.2163268026198607E-3</v>
      </c>
      <c r="F40">
        <v>1.75954195937737</v>
      </c>
      <c r="G40" t="s">
        <v>1</v>
      </c>
      <c r="H40" t="s">
        <v>2</v>
      </c>
      <c r="I40" t="s">
        <v>137</v>
      </c>
      <c r="J40">
        <v>115797.955030642</v>
      </c>
      <c r="K40">
        <v>98862.245941610294</v>
      </c>
      <c r="L40">
        <v>97862.383175719398</v>
      </c>
      <c r="M40">
        <v>79709.412433353893</v>
      </c>
      <c r="N40">
        <v>69392.802601528994</v>
      </c>
      <c r="O40">
        <v>85372.111783218905</v>
      </c>
      <c r="P40">
        <v>38516.8885977174</v>
      </c>
      <c r="Q40">
        <v>39236.293209961499</v>
      </c>
      <c r="R40">
        <v>37999.264293407301</v>
      </c>
      <c r="S40">
        <v>36792.860951575298</v>
      </c>
      <c r="T40">
        <v>36752.555092755203</v>
      </c>
      <c r="U40">
        <v>80075.163023833797</v>
      </c>
      <c r="V40">
        <v>36944.4930962543</v>
      </c>
      <c r="W40">
        <v>36608.317006201403</v>
      </c>
      <c r="X40">
        <v>35367.676620568302</v>
      </c>
      <c r="Y40">
        <v>37911.118694686702</v>
      </c>
      <c r="Z40">
        <v>36635.2237513582</v>
      </c>
      <c r="AA40">
        <v>39572.752400071098</v>
      </c>
    </row>
    <row r="41" spans="1:27" x14ac:dyDescent="0.2">
      <c r="A41" t="s">
        <v>200</v>
      </c>
      <c r="B41">
        <v>12</v>
      </c>
      <c r="C41">
        <v>12</v>
      </c>
      <c r="D41">
        <v>137.0121</v>
      </c>
      <c r="E41">
        <v>3.9125848543936997E-2</v>
      </c>
      <c r="F41">
        <v>1.96304150825269</v>
      </c>
      <c r="G41" t="s">
        <v>1</v>
      </c>
      <c r="H41" t="s">
        <v>2</v>
      </c>
      <c r="I41" t="s">
        <v>201</v>
      </c>
      <c r="J41">
        <v>198364.25553640799</v>
      </c>
      <c r="K41">
        <v>214864.07514987499</v>
      </c>
      <c r="L41">
        <v>207925.792198715</v>
      </c>
      <c r="M41">
        <v>252158.833785419</v>
      </c>
      <c r="N41">
        <v>153742.20627162201</v>
      </c>
      <c r="O41">
        <v>189222.39390908799</v>
      </c>
      <c r="P41">
        <v>93468.325174744998</v>
      </c>
      <c r="Q41">
        <v>101490.647304684</v>
      </c>
      <c r="R41">
        <v>100887.690423715</v>
      </c>
      <c r="S41">
        <v>83682.446116694002</v>
      </c>
      <c r="T41">
        <v>80628.784770571496</v>
      </c>
      <c r="U41">
        <v>192996.29952436101</v>
      </c>
      <c r="V41">
        <v>72114.450421418296</v>
      </c>
      <c r="W41">
        <v>69473.095987988505</v>
      </c>
      <c r="X41">
        <v>69449.941052699302</v>
      </c>
      <c r="Y41">
        <v>115331.078642822</v>
      </c>
      <c r="Z41">
        <v>83908.281197288699</v>
      </c>
      <c r="AA41">
        <v>2712.2326213178299</v>
      </c>
    </row>
    <row r="42" spans="1:27" x14ac:dyDescent="0.2">
      <c r="A42" t="s">
        <v>202</v>
      </c>
      <c r="B42">
        <v>11</v>
      </c>
      <c r="C42">
        <v>11</v>
      </c>
      <c r="D42">
        <v>140.65180000000001</v>
      </c>
      <c r="E42">
        <v>2.04168554683225E-2</v>
      </c>
      <c r="F42">
        <v>1.9636391591246001</v>
      </c>
      <c r="G42" t="s">
        <v>1</v>
      </c>
      <c r="H42" t="s">
        <v>2</v>
      </c>
      <c r="I42" t="s">
        <v>203</v>
      </c>
      <c r="J42">
        <v>217911.01181177201</v>
      </c>
      <c r="K42">
        <v>174309.528408132</v>
      </c>
      <c r="L42">
        <v>170775.39160397899</v>
      </c>
      <c r="M42">
        <v>112060.99595229</v>
      </c>
      <c r="N42">
        <v>107613.246228155</v>
      </c>
      <c r="O42">
        <v>147002.064212556</v>
      </c>
      <c r="P42">
        <v>48989.207228451</v>
      </c>
      <c r="Q42">
        <v>50992.2406813001</v>
      </c>
      <c r="R42">
        <v>53451.302488349203</v>
      </c>
      <c r="S42">
        <v>50345.045301626204</v>
      </c>
      <c r="T42">
        <v>52394.146201319498</v>
      </c>
      <c r="U42">
        <v>149359.252959626</v>
      </c>
      <c r="V42">
        <v>50860.9765719762</v>
      </c>
      <c r="W42">
        <v>49569.922883908497</v>
      </c>
      <c r="X42">
        <v>48706.1007270513</v>
      </c>
      <c r="Y42">
        <v>75990.730080926704</v>
      </c>
      <c r="Z42">
        <v>51639.268895807603</v>
      </c>
      <c r="AA42">
        <v>22715.015334299202</v>
      </c>
    </row>
    <row r="43" spans="1:27" x14ac:dyDescent="0.2">
      <c r="A43" t="s">
        <v>216</v>
      </c>
      <c r="B43">
        <v>11</v>
      </c>
      <c r="C43">
        <v>11</v>
      </c>
      <c r="D43">
        <v>118.6695</v>
      </c>
      <c r="E43">
        <v>1.81678674569145E-2</v>
      </c>
      <c r="F43">
        <v>2.0673943761880702</v>
      </c>
      <c r="G43" t="s">
        <v>1</v>
      </c>
      <c r="H43" t="s">
        <v>2</v>
      </c>
      <c r="I43" t="s">
        <v>217</v>
      </c>
      <c r="J43">
        <v>238262.734461049</v>
      </c>
      <c r="K43">
        <v>210888.926139463</v>
      </c>
      <c r="L43">
        <v>207138.07759494401</v>
      </c>
      <c r="M43">
        <v>190615.10189843</v>
      </c>
      <c r="N43">
        <v>151600.63608419499</v>
      </c>
      <c r="O43">
        <v>185678.06779045399</v>
      </c>
      <c r="P43">
        <v>56554.7573790854</v>
      </c>
      <c r="Q43">
        <v>54658.148002876202</v>
      </c>
      <c r="R43">
        <v>56879.666727031901</v>
      </c>
      <c r="S43">
        <v>53762.753191321397</v>
      </c>
      <c r="T43">
        <v>57893.3492418346</v>
      </c>
      <c r="U43">
        <v>166345.438684739</v>
      </c>
      <c r="V43">
        <v>56830.810381862502</v>
      </c>
      <c r="W43">
        <v>55603.480941684902</v>
      </c>
      <c r="X43">
        <v>58971.467742159897</v>
      </c>
      <c r="Y43">
        <v>99505.327961776595</v>
      </c>
      <c r="Z43">
        <v>53770.986380646304</v>
      </c>
      <c r="AA43">
        <v>51413.219465998598</v>
      </c>
    </row>
    <row r="44" spans="1:27" x14ac:dyDescent="0.2">
      <c r="A44" t="s">
        <v>128</v>
      </c>
      <c r="B44">
        <v>6</v>
      </c>
      <c r="C44">
        <v>6</v>
      </c>
      <c r="D44">
        <v>57.370600000000003</v>
      </c>
      <c r="E44">
        <v>7.8085710185733403E-2</v>
      </c>
      <c r="F44">
        <v>1.74300254853192</v>
      </c>
      <c r="G44" t="s">
        <v>1</v>
      </c>
      <c r="H44" t="s">
        <v>2</v>
      </c>
      <c r="I44" t="s">
        <v>129</v>
      </c>
      <c r="J44">
        <v>11124.0923255494</v>
      </c>
      <c r="K44">
        <v>19973.924524636499</v>
      </c>
      <c r="L44">
        <v>21082.306502269599</v>
      </c>
      <c r="M44">
        <v>4907.5112334252299</v>
      </c>
      <c r="N44">
        <v>24109.794130032999</v>
      </c>
      <c r="O44">
        <v>20428.6473840369</v>
      </c>
      <c r="P44">
        <v>10184.9067556433</v>
      </c>
      <c r="Q44">
        <v>9269.5503685904205</v>
      </c>
      <c r="R44">
        <v>7969.8635008470201</v>
      </c>
      <c r="S44">
        <v>5924.6917969072501</v>
      </c>
      <c r="T44">
        <v>7096.8501888424098</v>
      </c>
      <c r="U44">
        <v>17006.7021599533</v>
      </c>
      <c r="V44">
        <v>12277.1885155134</v>
      </c>
      <c r="W44">
        <v>9529.4412653216405</v>
      </c>
      <c r="X44">
        <v>8871.1411751405903</v>
      </c>
      <c r="Y44">
        <v>4099.2598411931704</v>
      </c>
      <c r="Z44">
        <v>8632.7229171943709</v>
      </c>
      <c r="AA44">
        <v>601.24943405095598</v>
      </c>
    </row>
    <row r="45" spans="1:27" x14ac:dyDescent="0.2">
      <c r="A45" t="s">
        <v>248</v>
      </c>
      <c r="B45">
        <v>6</v>
      </c>
      <c r="C45">
        <v>6</v>
      </c>
      <c r="D45">
        <v>49.135199999999998</v>
      </c>
      <c r="E45">
        <v>2.8629629927566499E-2</v>
      </c>
      <c r="F45">
        <v>2.3190321264266598</v>
      </c>
      <c r="G45" t="s">
        <v>1</v>
      </c>
      <c r="H45" t="s">
        <v>2</v>
      </c>
      <c r="I45" t="s">
        <v>249</v>
      </c>
      <c r="J45">
        <v>24383.557179343599</v>
      </c>
      <c r="K45">
        <v>22999.9614559232</v>
      </c>
      <c r="L45">
        <v>24626.161721876801</v>
      </c>
      <c r="M45">
        <v>28179.425392248198</v>
      </c>
      <c r="N45">
        <v>19903.918526151101</v>
      </c>
      <c r="O45">
        <v>18650.610782174201</v>
      </c>
      <c r="P45">
        <v>8757.3925285795394</v>
      </c>
      <c r="Q45">
        <v>9486.3789969286299</v>
      </c>
      <c r="R45">
        <v>8588.7290589986806</v>
      </c>
      <c r="S45">
        <v>7771.9372867502798</v>
      </c>
      <c r="T45">
        <v>7297.4618520127297</v>
      </c>
      <c r="U45">
        <v>16745.188445281699</v>
      </c>
      <c r="V45">
        <v>7931.6804767827498</v>
      </c>
      <c r="W45">
        <v>7607.6937387786102</v>
      </c>
      <c r="X45">
        <v>7496.8494865129096</v>
      </c>
      <c r="Y45">
        <v>8523.5337898234393</v>
      </c>
      <c r="Z45">
        <v>7812.8629974813703</v>
      </c>
      <c r="AA45">
        <v>211.60255769776401</v>
      </c>
    </row>
    <row r="46" spans="1:27" x14ac:dyDescent="0.2">
      <c r="A46" t="s">
        <v>166</v>
      </c>
      <c r="B46">
        <v>10</v>
      </c>
      <c r="C46">
        <v>10</v>
      </c>
      <c r="D46">
        <v>96.061999999999998</v>
      </c>
      <c r="E46">
        <v>0.123056751646773</v>
      </c>
      <c r="F46">
        <v>1.8361835719064901</v>
      </c>
      <c r="G46" t="s">
        <v>1</v>
      </c>
      <c r="H46" t="s">
        <v>2</v>
      </c>
      <c r="I46" t="s">
        <v>167</v>
      </c>
      <c r="J46">
        <v>92541.385094787998</v>
      </c>
      <c r="K46">
        <v>86540.930673184106</v>
      </c>
      <c r="L46">
        <v>86134.323765550595</v>
      </c>
      <c r="M46">
        <v>39771.078963815104</v>
      </c>
      <c r="N46">
        <v>61237.380185913302</v>
      </c>
      <c r="O46">
        <v>75781.769082052706</v>
      </c>
      <c r="P46">
        <v>21188.056500239301</v>
      </c>
      <c r="Q46">
        <v>22447.717928305399</v>
      </c>
      <c r="R46">
        <v>22092.171654610702</v>
      </c>
      <c r="S46">
        <v>29560.699934189601</v>
      </c>
      <c r="T46">
        <v>28054.098765671599</v>
      </c>
      <c r="U46">
        <v>63275.791602674901</v>
      </c>
      <c r="V46">
        <v>29014.505713858402</v>
      </c>
      <c r="W46">
        <v>28915.590638878901</v>
      </c>
      <c r="X46">
        <v>30050.163250382098</v>
      </c>
      <c r="Y46">
        <v>38866.156931373502</v>
      </c>
      <c r="Z46">
        <v>28161.867415651199</v>
      </c>
      <c r="AA46">
        <v>617.49459887392004</v>
      </c>
    </row>
    <row r="47" spans="1:27" x14ac:dyDescent="0.2">
      <c r="A47" t="s">
        <v>60</v>
      </c>
      <c r="B47">
        <v>5</v>
      </c>
      <c r="C47">
        <v>5</v>
      </c>
      <c r="D47">
        <v>38.235599999999998</v>
      </c>
      <c r="E47">
        <v>0.36476723404021699</v>
      </c>
      <c r="F47">
        <v>1.3563000718649501</v>
      </c>
      <c r="G47" t="s">
        <v>1</v>
      </c>
      <c r="H47" t="s">
        <v>2</v>
      </c>
      <c r="I47" t="s">
        <v>61</v>
      </c>
      <c r="J47">
        <v>45475.829144631301</v>
      </c>
      <c r="K47">
        <v>46605.627581062603</v>
      </c>
      <c r="L47">
        <v>44403.881753909998</v>
      </c>
      <c r="M47">
        <v>22178.709691002001</v>
      </c>
      <c r="N47">
        <v>24962.407825963401</v>
      </c>
      <c r="O47">
        <v>31830.072146673701</v>
      </c>
      <c r="P47">
        <v>11129.5196675765</v>
      </c>
      <c r="Q47">
        <v>11340.1583478266</v>
      </c>
      <c r="R47">
        <v>11256.148707632099</v>
      </c>
      <c r="S47">
        <v>18079.527940081502</v>
      </c>
      <c r="T47">
        <v>18505.505349113198</v>
      </c>
      <c r="U47">
        <v>38766.776520582403</v>
      </c>
      <c r="V47">
        <v>18576.223266517401</v>
      </c>
      <c r="W47">
        <v>19022.090719714601</v>
      </c>
      <c r="X47">
        <v>19274.370493149101</v>
      </c>
      <c r="Y47">
        <v>27792.467278064501</v>
      </c>
      <c r="Z47">
        <v>18265.4341755243</v>
      </c>
      <c r="AA47">
        <v>5439.7466026748298</v>
      </c>
    </row>
    <row r="48" spans="1:27" x14ac:dyDescent="0.2">
      <c r="A48" t="s">
        <v>66</v>
      </c>
      <c r="B48">
        <v>3</v>
      </c>
      <c r="C48">
        <v>3</v>
      </c>
      <c r="D48">
        <v>26.553799999999999</v>
      </c>
      <c r="E48">
        <v>0.43551494580879702</v>
      </c>
      <c r="F48">
        <v>1.3900888636159501</v>
      </c>
      <c r="G48" t="s">
        <v>1</v>
      </c>
      <c r="H48" t="s">
        <v>2</v>
      </c>
      <c r="I48" t="s">
        <v>67</v>
      </c>
      <c r="J48">
        <v>35127.4100364927</v>
      </c>
      <c r="K48">
        <v>33406.850354406597</v>
      </c>
      <c r="L48">
        <v>32444.583491215901</v>
      </c>
      <c r="M48">
        <v>2506.2924797507399</v>
      </c>
      <c r="N48">
        <v>5464.6796692930902</v>
      </c>
      <c r="O48">
        <v>13211.366715612499</v>
      </c>
      <c r="P48">
        <v>9751.4549284793993</v>
      </c>
      <c r="Q48">
        <v>8623.6661867799794</v>
      </c>
      <c r="R48">
        <v>8771.54084050044</v>
      </c>
      <c r="S48">
        <v>8257.0672447179495</v>
      </c>
      <c r="T48">
        <v>8464.1897745356491</v>
      </c>
      <c r="U48">
        <v>33856.796111932999</v>
      </c>
      <c r="V48">
        <v>6167.3798355680501</v>
      </c>
      <c r="W48">
        <v>6042.4639234932501</v>
      </c>
      <c r="X48">
        <v>6365.50283712074</v>
      </c>
      <c r="Y48">
        <v>27463.770699919802</v>
      </c>
      <c r="Z48">
        <v>8941.42239986616</v>
      </c>
      <c r="AA48">
        <v>1850.2560676896201</v>
      </c>
    </row>
    <row r="49" spans="1:27" x14ac:dyDescent="0.2">
      <c r="A49" t="s">
        <v>196</v>
      </c>
      <c r="B49">
        <v>14</v>
      </c>
      <c r="C49">
        <v>14</v>
      </c>
      <c r="D49">
        <v>128.57859999999999</v>
      </c>
      <c r="E49">
        <v>1.29039448762828E-2</v>
      </c>
      <c r="F49">
        <v>1.95496557632034</v>
      </c>
      <c r="G49" t="s">
        <v>1</v>
      </c>
      <c r="H49" t="s">
        <v>2</v>
      </c>
      <c r="I49" t="s">
        <v>197</v>
      </c>
      <c r="J49">
        <v>144392.892894157</v>
      </c>
      <c r="K49">
        <v>137044.276527821</v>
      </c>
      <c r="L49">
        <v>131351.26933676601</v>
      </c>
      <c r="M49">
        <v>118073.441610412</v>
      </c>
      <c r="N49">
        <v>87418.493841455696</v>
      </c>
      <c r="O49">
        <v>102517.789200106</v>
      </c>
      <c r="P49">
        <v>41863.537026231403</v>
      </c>
      <c r="Q49">
        <v>44092.650286711199</v>
      </c>
      <c r="R49">
        <v>43796.155621066297</v>
      </c>
      <c r="S49">
        <v>39887.120925285599</v>
      </c>
      <c r="T49">
        <v>39954.085620817597</v>
      </c>
      <c r="U49">
        <v>103293.611726156</v>
      </c>
      <c r="V49">
        <v>38966.805821830501</v>
      </c>
      <c r="W49">
        <v>40202.853737425699</v>
      </c>
      <c r="X49">
        <v>42439.948647256497</v>
      </c>
      <c r="Y49">
        <v>71883.138562253604</v>
      </c>
      <c r="Z49">
        <v>40527.449180917502</v>
      </c>
      <c r="AA49">
        <v>17916.8441509519</v>
      </c>
    </row>
    <row r="50" spans="1:27" x14ac:dyDescent="0.2">
      <c r="A50" t="s">
        <v>198</v>
      </c>
      <c r="B50">
        <v>3</v>
      </c>
      <c r="C50">
        <v>3</v>
      </c>
      <c r="D50">
        <v>33.310099999999998</v>
      </c>
      <c r="E50">
        <v>3.59826218975835E-2</v>
      </c>
      <c r="F50">
        <v>1.9607398488055701</v>
      </c>
      <c r="G50" t="s">
        <v>1</v>
      </c>
      <c r="H50" t="s">
        <v>2</v>
      </c>
      <c r="I50" t="s">
        <v>199</v>
      </c>
      <c r="J50">
        <v>107418.674274883</v>
      </c>
      <c r="K50">
        <v>100350.096123157</v>
      </c>
      <c r="L50">
        <v>101358.10252918401</v>
      </c>
      <c r="M50">
        <v>30231.005432722799</v>
      </c>
      <c r="N50">
        <v>60499.705860056602</v>
      </c>
      <c r="O50">
        <v>76170.161942107399</v>
      </c>
      <c r="P50">
        <v>27347.289339763302</v>
      </c>
      <c r="Q50">
        <v>27638.609581811201</v>
      </c>
      <c r="R50">
        <v>28119.520191166299</v>
      </c>
      <c r="S50">
        <v>27021.342457447401</v>
      </c>
      <c r="T50">
        <v>24637.353238041302</v>
      </c>
      <c r="U50">
        <v>72902.381417715296</v>
      </c>
      <c r="V50">
        <v>24871.812004944099</v>
      </c>
      <c r="W50">
        <v>24320.4597623888</v>
      </c>
      <c r="X50">
        <v>25349.454053956601</v>
      </c>
      <c r="Y50">
        <v>53129.1757107628</v>
      </c>
      <c r="Z50">
        <v>25807.2061007298</v>
      </c>
      <c r="AA50">
        <v>7125.1962479841904</v>
      </c>
    </row>
    <row r="51" spans="1:27" x14ac:dyDescent="0.2">
      <c r="A51" t="s">
        <v>124</v>
      </c>
      <c r="B51">
        <v>12</v>
      </c>
      <c r="C51">
        <v>12</v>
      </c>
      <c r="D51">
        <v>110.288</v>
      </c>
      <c r="E51">
        <v>4.6763033627696703E-2</v>
      </c>
      <c r="F51">
        <v>1.74009825448841</v>
      </c>
      <c r="G51" t="s">
        <v>1</v>
      </c>
      <c r="H51" t="s">
        <v>2</v>
      </c>
      <c r="I51" t="s">
        <v>125</v>
      </c>
      <c r="J51">
        <v>485827.35648039001</v>
      </c>
      <c r="K51">
        <v>587394.844799674</v>
      </c>
      <c r="L51">
        <v>584777.58370120404</v>
      </c>
      <c r="M51">
        <v>425056.29467715701</v>
      </c>
      <c r="N51">
        <v>281697.50487748598</v>
      </c>
      <c r="O51">
        <v>396159.43873015099</v>
      </c>
      <c r="P51">
        <v>153919.28671895701</v>
      </c>
      <c r="Q51">
        <v>160392.94278053299</v>
      </c>
      <c r="R51">
        <v>154944.55931017801</v>
      </c>
      <c r="S51">
        <v>150538.26905058499</v>
      </c>
      <c r="T51">
        <v>134484.69622966001</v>
      </c>
      <c r="U51">
        <v>427125.61782890698</v>
      </c>
      <c r="V51">
        <v>121479.86021266801</v>
      </c>
      <c r="W51">
        <v>123428.018349287</v>
      </c>
      <c r="X51">
        <v>131236.68303155701</v>
      </c>
      <c r="Y51">
        <v>336108.059019276</v>
      </c>
      <c r="Z51">
        <v>141222.59560895999</v>
      </c>
      <c r="AA51">
        <v>290690.81034348003</v>
      </c>
    </row>
    <row r="52" spans="1:27" x14ac:dyDescent="0.2">
      <c r="A52" t="s">
        <v>232</v>
      </c>
      <c r="B52">
        <v>12</v>
      </c>
      <c r="C52">
        <v>12</v>
      </c>
      <c r="D52">
        <v>141.23929999999999</v>
      </c>
      <c r="E52">
        <v>3.9661789748113199E-2</v>
      </c>
      <c r="F52">
        <v>2.17579360653228</v>
      </c>
      <c r="G52" t="s">
        <v>1</v>
      </c>
      <c r="H52" t="s">
        <v>2</v>
      </c>
      <c r="I52" t="s">
        <v>233</v>
      </c>
      <c r="J52">
        <v>157932.18335401299</v>
      </c>
      <c r="K52">
        <v>167355.58413101599</v>
      </c>
      <c r="L52">
        <v>166413.85419450499</v>
      </c>
      <c r="M52">
        <v>60428.567332072897</v>
      </c>
      <c r="N52">
        <v>108503.54086298701</v>
      </c>
      <c r="O52">
        <v>136120.800497813</v>
      </c>
      <c r="P52">
        <v>44463.703155184601</v>
      </c>
      <c r="Q52">
        <v>49266.1120392581</v>
      </c>
      <c r="R52">
        <v>48447.617646746097</v>
      </c>
      <c r="S52">
        <v>39926.307783462202</v>
      </c>
      <c r="T52">
        <v>39374.234788549998</v>
      </c>
      <c r="U52">
        <v>126301.129748924</v>
      </c>
      <c r="V52">
        <v>34812.504025011098</v>
      </c>
      <c r="W52">
        <v>32629.2644885544</v>
      </c>
      <c r="X52">
        <v>33757.103854147899</v>
      </c>
      <c r="Y52">
        <v>82065.020514695207</v>
      </c>
      <c r="Z52">
        <v>41307.815385254798</v>
      </c>
      <c r="AA52">
        <v>1362.0189064101501</v>
      </c>
    </row>
    <row r="53" spans="1:27" x14ac:dyDescent="0.2">
      <c r="A53" t="s">
        <v>236</v>
      </c>
      <c r="B53">
        <v>6</v>
      </c>
      <c r="C53">
        <v>6</v>
      </c>
      <c r="D53">
        <v>65.013099999999994</v>
      </c>
      <c r="E53">
        <v>1.0734316903198799E-2</v>
      </c>
      <c r="F53">
        <v>2.2235909825458999</v>
      </c>
      <c r="G53" t="s">
        <v>1</v>
      </c>
      <c r="H53" t="s">
        <v>2</v>
      </c>
      <c r="I53" t="s">
        <v>237</v>
      </c>
      <c r="J53">
        <v>127088.24433688501</v>
      </c>
      <c r="K53">
        <v>106242.632328373</v>
      </c>
      <c r="L53">
        <v>102983.070581669</v>
      </c>
      <c r="M53">
        <v>90302.177689711301</v>
      </c>
      <c r="N53">
        <v>59138.219488361799</v>
      </c>
      <c r="O53">
        <v>79205.764137662394</v>
      </c>
      <c r="P53">
        <v>33012.502738979099</v>
      </c>
      <c r="Q53">
        <v>36315.257766090603</v>
      </c>
      <c r="R53">
        <v>35632.574674358701</v>
      </c>
      <c r="S53">
        <v>26097.5872801937</v>
      </c>
      <c r="T53">
        <v>25090.613238308801</v>
      </c>
      <c r="U53">
        <v>83612.377097838602</v>
      </c>
      <c r="V53">
        <v>23217.633480644199</v>
      </c>
      <c r="W53">
        <v>22554.4514318285</v>
      </c>
      <c r="X53">
        <v>23670.988784116598</v>
      </c>
      <c r="Y53">
        <v>66058.123342463805</v>
      </c>
      <c r="Z53">
        <v>26607.779859398601</v>
      </c>
      <c r="AA53">
        <v>4369.0749636669298</v>
      </c>
    </row>
    <row r="54" spans="1:27" x14ac:dyDescent="0.2">
      <c r="A54" t="s">
        <v>112</v>
      </c>
      <c r="B54">
        <v>4</v>
      </c>
      <c r="C54">
        <v>4</v>
      </c>
      <c r="D54">
        <v>28.730599999999999</v>
      </c>
      <c r="E54">
        <v>0.35744899662998603</v>
      </c>
      <c r="F54">
        <v>1.64104025321938</v>
      </c>
      <c r="G54" t="s">
        <v>1</v>
      </c>
      <c r="H54" t="s">
        <v>2</v>
      </c>
      <c r="I54" t="s">
        <v>113</v>
      </c>
      <c r="J54">
        <v>570.71550249381698</v>
      </c>
      <c r="K54">
        <v>2983.21570843055</v>
      </c>
      <c r="L54">
        <v>10719.206323181599</v>
      </c>
      <c r="M54">
        <v>18180.909935936001</v>
      </c>
      <c r="N54">
        <v>2311.4438002064699</v>
      </c>
      <c r="O54">
        <v>2596.36492402265</v>
      </c>
      <c r="P54">
        <v>1804.6216073968601</v>
      </c>
      <c r="Q54">
        <v>1514.61534917477</v>
      </c>
      <c r="R54">
        <v>1220.19982283638</v>
      </c>
      <c r="S54">
        <v>2003.0216135798</v>
      </c>
      <c r="T54">
        <v>1955.58312575694</v>
      </c>
      <c r="U54">
        <v>8737.9714921400791</v>
      </c>
      <c r="V54">
        <v>4739.9643944375102</v>
      </c>
      <c r="W54">
        <v>2645.2937061471498</v>
      </c>
      <c r="X54">
        <v>2453.6932524945901</v>
      </c>
      <c r="Y54">
        <v>856.39165783973704</v>
      </c>
      <c r="Z54">
        <v>2141.45380648428</v>
      </c>
      <c r="AA54">
        <v>0</v>
      </c>
    </row>
    <row r="55" spans="1:27" x14ac:dyDescent="0.2">
      <c r="A55" t="s">
        <v>230</v>
      </c>
      <c r="B55">
        <v>5</v>
      </c>
      <c r="C55">
        <v>5</v>
      </c>
      <c r="D55">
        <v>41.123899999999999</v>
      </c>
      <c r="E55">
        <v>2.52014121046313E-2</v>
      </c>
      <c r="F55">
        <v>2.16682055300917</v>
      </c>
      <c r="G55" t="s">
        <v>1</v>
      </c>
      <c r="H55" t="s">
        <v>2</v>
      </c>
      <c r="I55" t="s">
        <v>231</v>
      </c>
      <c r="J55">
        <v>195977.85524470499</v>
      </c>
      <c r="K55">
        <v>268574.23004592099</v>
      </c>
      <c r="L55">
        <v>284091.123456695</v>
      </c>
      <c r="M55">
        <v>346404.00013493397</v>
      </c>
      <c r="N55">
        <v>121616.48133614899</v>
      </c>
      <c r="O55">
        <v>187894.31694152</v>
      </c>
      <c r="P55">
        <v>81046.351081047105</v>
      </c>
      <c r="Q55">
        <v>75308.183514227101</v>
      </c>
      <c r="R55">
        <v>74335.756344142399</v>
      </c>
      <c r="S55">
        <v>64693.064686671802</v>
      </c>
      <c r="T55">
        <v>63093.996761913098</v>
      </c>
      <c r="U55">
        <v>214250.32590849701</v>
      </c>
      <c r="V55">
        <v>73869.902018458903</v>
      </c>
      <c r="W55">
        <v>62502.681971816601</v>
      </c>
      <c r="X55">
        <v>61954.465025901402</v>
      </c>
      <c r="Y55">
        <v>140660.60656978801</v>
      </c>
      <c r="Z55">
        <v>65254.144712118803</v>
      </c>
      <c r="AA55">
        <v>8397.1955960396099</v>
      </c>
    </row>
    <row r="56" spans="1:27" x14ac:dyDescent="0.2">
      <c r="A56" t="s">
        <v>174</v>
      </c>
      <c r="B56">
        <v>19</v>
      </c>
      <c r="C56">
        <v>19</v>
      </c>
      <c r="D56">
        <v>180.9855</v>
      </c>
      <c r="E56">
        <v>2.2326252636000601E-2</v>
      </c>
      <c r="F56">
        <v>1.85488991355846</v>
      </c>
      <c r="G56" t="s">
        <v>1</v>
      </c>
      <c r="H56" t="s">
        <v>2</v>
      </c>
      <c r="I56" t="s">
        <v>175</v>
      </c>
      <c r="J56">
        <v>453655.31721742603</v>
      </c>
      <c r="K56">
        <v>386194.093656004</v>
      </c>
      <c r="L56">
        <v>374542.29733608098</v>
      </c>
      <c r="M56">
        <v>408691.29977822001</v>
      </c>
      <c r="N56">
        <v>245521.11369198901</v>
      </c>
      <c r="O56">
        <v>328731.07174115902</v>
      </c>
      <c r="P56">
        <v>134987.11658106901</v>
      </c>
      <c r="Q56">
        <v>119738.867402781</v>
      </c>
      <c r="R56">
        <v>127935.57604502</v>
      </c>
      <c r="S56">
        <v>109807.615930856</v>
      </c>
      <c r="T56">
        <v>121238.098788277</v>
      </c>
      <c r="U56">
        <v>301470.54177351802</v>
      </c>
      <c r="V56">
        <v>96144.378368834805</v>
      </c>
      <c r="W56">
        <v>98558.119055052404</v>
      </c>
      <c r="X56">
        <v>105023.295716273</v>
      </c>
      <c r="Y56">
        <v>215508.714322588</v>
      </c>
      <c r="Z56">
        <v>104782.54447501199</v>
      </c>
      <c r="AA56">
        <v>238383.06595443201</v>
      </c>
    </row>
    <row r="57" spans="1:27" x14ac:dyDescent="0.2">
      <c r="A57" t="s">
        <v>246</v>
      </c>
      <c r="B57">
        <v>6</v>
      </c>
      <c r="C57">
        <v>6</v>
      </c>
      <c r="D57">
        <v>73.940700000000007</v>
      </c>
      <c r="E57">
        <v>3.1200183229044302E-3</v>
      </c>
      <c r="F57">
        <v>2.3117251365691902</v>
      </c>
      <c r="G57" t="s">
        <v>1</v>
      </c>
      <c r="H57" t="s">
        <v>2</v>
      </c>
      <c r="I57" t="s">
        <v>247</v>
      </c>
      <c r="J57">
        <v>78916.068650931906</v>
      </c>
      <c r="K57">
        <v>69349.310879942001</v>
      </c>
      <c r="L57">
        <v>75211.914393576502</v>
      </c>
      <c r="M57">
        <v>25182.554114941799</v>
      </c>
      <c r="N57">
        <v>35895.463475675497</v>
      </c>
      <c r="O57">
        <v>50646.520147262599</v>
      </c>
      <c r="P57">
        <v>27020.8059249088</v>
      </c>
      <c r="Q57">
        <v>27439.968851632799</v>
      </c>
      <c r="R57">
        <v>27407.8879498844</v>
      </c>
      <c r="S57">
        <v>13293.738746364499</v>
      </c>
      <c r="T57">
        <v>13479.4887014531</v>
      </c>
      <c r="U57">
        <v>59305.464500764501</v>
      </c>
      <c r="V57">
        <v>12377.823484173001</v>
      </c>
      <c r="W57">
        <v>11634.728099612001</v>
      </c>
      <c r="X57">
        <v>11093.082656791001</v>
      </c>
      <c r="Y57">
        <v>38556.747369722303</v>
      </c>
      <c r="Z57">
        <v>14735.1508744562</v>
      </c>
      <c r="AA57">
        <v>5939.0367891661499</v>
      </c>
    </row>
    <row r="58" spans="1:27" x14ac:dyDescent="0.2">
      <c r="A58" t="s">
        <v>208</v>
      </c>
      <c r="B58">
        <v>5</v>
      </c>
      <c r="C58">
        <v>5</v>
      </c>
      <c r="D58">
        <v>51.083100000000002</v>
      </c>
      <c r="E58">
        <v>0.11753984678881101</v>
      </c>
      <c r="F58">
        <v>2.00115091698523</v>
      </c>
      <c r="G58" t="s">
        <v>1</v>
      </c>
      <c r="H58" t="s">
        <v>2</v>
      </c>
      <c r="I58" t="s">
        <v>209</v>
      </c>
      <c r="J58">
        <v>79232.329768158394</v>
      </c>
      <c r="K58">
        <v>78594.981828400807</v>
      </c>
      <c r="L58">
        <v>77675.459765206702</v>
      </c>
      <c r="M58">
        <v>11812.8138036569</v>
      </c>
      <c r="N58">
        <v>27355.188369218398</v>
      </c>
      <c r="O58">
        <v>46095.211682432098</v>
      </c>
      <c r="P58">
        <v>20912.838121241301</v>
      </c>
      <c r="Q58">
        <v>22392.9092017851</v>
      </c>
      <c r="R58">
        <v>22202.262616217002</v>
      </c>
      <c r="S58">
        <v>17851.575968593199</v>
      </c>
      <c r="T58">
        <v>16735.720167173899</v>
      </c>
      <c r="U58">
        <v>59912.7309201854</v>
      </c>
      <c r="V58">
        <v>15186.8637991378</v>
      </c>
      <c r="W58">
        <v>15490.203273794299</v>
      </c>
      <c r="X58">
        <v>15524.474750023899</v>
      </c>
      <c r="Y58">
        <v>34271.389594920802</v>
      </c>
      <c r="Z58">
        <v>17960.0233271424</v>
      </c>
      <c r="AA58">
        <v>92.937372703498099</v>
      </c>
    </row>
    <row r="59" spans="1:27" x14ac:dyDescent="0.2">
      <c r="A59" t="s">
        <v>176</v>
      </c>
      <c r="B59">
        <v>5</v>
      </c>
      <c r="C59">
        <v>5</v>
      </c>
      <c r="D59">
        <v>69.317499999999995</v>
      </c>
      <c r="E59">
        <v>1.11059516293502E-2</v>
      </c>
      <c r="F59">
        <v>1.8830983546916999</v>
      </c>
      <c r="G59" t="s">
        <v>1</v>
      </c>
      <c r="H59" t="s">
        <v>2</v>
      </c>
      <c r="I59" t="s">
        <v>177</v>
      </c>
      <c r="J59">
        <v>72333.903697443195</v>
      </c>
      <c r="K59">
        <v>90395.742348271306</v>
      </c>
      <c r="L59">
        <v>102075.976000204</v>
      </c>
      <c r="M59">
        <v>31538.874602772499</v>
      </c>
      <c r="N59">
        <v>51229.628176985898</v>
      </c>
      <c r="O59">
        <v>73207.374089705801</v>
      </c>
      <c r="P59">
        <v>33116.191074131901</v>
      </c>
      <c r="Q59">
        <v>33683.421083832603</v>
      </c>
      <c r="R59">
        <v>32733.372455211</v>
      </c>
      <c r="S59">
        <v>22585.445071137801</v>
      </c>
      <c r="T59">
        <v>23354.123280038799</v>
      </c>
      <c r="U59">
        <v>91516.1867891562</v>
      </c>
      <c r="V59">
        <v>21585.036774470002</v>
      </c>
      <c r="W59">
        <v>20004.8600408698</v>
      </c>
      <c r="X59">
        <v>20590.447765735698</v>
      </c>
      <c r="Y59">
        <v>39231.010079713298</v>
      </c>
      <c r="Z59">
        <v>24417.842370608701</v>
      </c>
      <c r="AA59">
        <v>13022.699115950099</v>
      </c>
    </row>
    <row r="60" spans="1:27" x14ac:dyDescent="0.2">
      <c r="A60" t="s">
        <v>234</v>
      </c>
      <c r="B60">
        <v>7</v>
      </c>
      <c r="C60">
        <v>7</v>
      </c>
      <c r="D60">
        <v>80.392499999999998</v>
      </c>
      <c r="E60">
        <v>2.31780744586495E-2</v>
      </c>
      <c r="F60">
        <v>2.1940978490852401</v>
      </c>
      <c r="G60" t="s">
        <v>1</v>
      </c>
      <c r="H60" t="s">
        <v>2</v>
      </c>
      <c r="I60" t="s">
        <v>235</v>
      </c>
      <c r="J60">
        <v>64202.776761882102</v>
      </c>
      <c r="K60">
        <v>66616.679899195704</v>
      </c>
      <c r="L60">
        <v>66316.918327981606</v>
      </c>
      <c r="M60">
        <v>15470.1176320779</v>
      </c>
      <c r="N60">
        <v>25737.432346899299</v>
      </c>
      <c r="O60">
        <v>38462.458789885102</v>
      </c>
      <c r="P60">
        <v>21835.322782132698</v>
      </c>
      <c r="Q60">
        <v>23318.205168283599</v>
      </c>
      <c r="R60">
        <v>22981.4995031115</v>
      </c>
      <c r="S60">
        <v>13964.1197598664</v>
      </c>
      <c r="T60">
        <v>12936.9948256609</v>
      </c>
      <c r="U60">
        <v>49791.351614871099</v>
      </c>
      <c r="V60">
        <v>9320.1796737980294</v>
      </c>
      <c r="W60">
        <v>10083.2028192125</v>
      </c>
      <c r="X60">
        <v>10000.3820204357</v>
      </c>
      <c r="Y60">
        <v>36568.837139869</v>
      </c>
      <c r="Z60">
        <v>13678.729321921701</v>
      </c>
      <c r="AA60">
        <v>869.52462551474196</v>
      </c>
    </row>
    <row r="61" spans="1:27" x14ac:dyDescent="0.2">
      <c r="A61" t="s">
        <v>132</v>
      </c>
      <c r="B61">
        <v>2</v>
      </c>
      <c r="C61">
        <v>2</v>
      </c>
      <c r="D61">
        <v>25.401199999999999</v>
      </c>
      <c r="E61">
        <v>0.175095973687972</v>
      </c>
      <c r="F61">
        <v>1.7558270788228301</v>
      </c>
      <c r="G61" t="s">
        <v>1</v>
      </c>
      <c r="H61" t="s">
        <v>2</v>
      </c>
      <c r="I61" t="s">
        <v>133</v>
      </c>
      <c r="J61">
        <v>1708.1206869012001</v>
      </c>
      <c r="K61">
        <v>6183.3483303144303</v>
      </c>
      <c r="L61">
        <v>5753.8819572000302</v>
      </c>
      <c r="M61">
        <v>3208.34356626724</v>
      </c>
      <c r="N61">
        <v>4529.7788845354598</v>
      </c>
      <c r="O61">
        <v>4993.6626200925703</v>
      </c>
      <c r="P61">
        <v>3167.16269028443</v>
      </c>
      <c r="Q61">
        <v>3302.2874415418401</v>
      </c>
      <c r="R61">
        <v>3076.4881579673502</v>
      </c>
      <c r="S61">
        <v>2517.07550552368</v>
      </c>
      <c r="T61">
        <v>2462.7198248012701</v>
      </c>
      <c r="U61">
        <v>3592.6973518067002</v>
      </c>
      <c r="V61">
        <v>2748.9655971266802</v>
      </c>
      <c r="W61">
        <v>2473.5337875258901</v>
      </c>
      <c r="X61">
        <v>2675.9700466197601</v>
      </c>
      <c r="Y61">
        <v>1207.46827165327</v>
      </c>
      <c r="Z61">
        <v>2780.9159642362101</v>
      </c>
      <c r="AA61">
        <v>0</v>
      </c>
    </row>
    <row r="62" spans="1:27" x14ac:dyDescent="0.2">
      <c r="A62" t="s">
        <v>142</v>
      </c>
      <c r="B62">
        <v>29</v>
      </c>
      <c r="C62">
        <v>29</v>
      </c>
      <c r="D62">
        <v>277.30709999999999</v>
      </c>
      <c r="E62">
        <v>1.9818542868085501E-2</v>
      </c>
      <c r="F62">
        <v>1.77845109704426</v>
      </c>
      <c r="G62" t="s">
        <v>1</v>
      </c>
      <c r="H62" t="s">
        <v>2</v>
      </c>
      <c r="I62" t="s">
        <v>143</v>
      </c>
      <c r="J62">
        <v>1618552.62344858</v>
      </c>
      <c r="K62">
        <v>1171515.1793265601</v>
      </c>
      <c r="L62">
        <v>1129016.68767601</v>
      </c>
      <c r="M62">
        <v>1329294.9205857799</v>
      </c>
      <c r="N62">
        <v>733486.90220822103</v>
      </c>
      <c r="O62">
        <v>1002902.75815575</v>
      </c>
      <c r="P62">
        <v>456810.769722244</v>
      </c>
      <c r="Q62">
        <v>455531.71260313201</v>
      </c>
      <c r="R62">
        <v>466401.70476359501</v>
      </c>
      <c r="S62">
        <v>395687.84563431802</v>
      </c>
      <c r="T62">
        <v>408386.33798085601</v>
      </c>
      <c r="U62">
        <v>809226.62892859301</v>
      </c>
      <c r="V62">
        <v>348603.36317790102</v>
      </c>
      <c r="W62">
        <v>360136.17706626398</v>
      </c>
      <c r="X62">
        <v>376775.94284789701</v>
      </c>
      <c r="Y62">
        <v>830428.57615889295</v>
      </c>
      <c r="Z62">
        <v>393243.635316225</v>
      </c>
      <c r="AA62">
        <v>780206.59223128902</v>
      </c>
    </row>
    <row r="63" spans="1:27" x14ac:dyDescent="0.2">
      <c r="A63" t="s">
        <v>168</v>
      </c>
      <c r="B63">
        <v>19</v>
      </c>
      <c r="C63">
        <v>19</v>
      </c>
      <c r="D63">
        <v>186.75049999999999</v>
      </c>
      <c r="E63">
        <v>0.108391742221844</v>
      </c>
      <c r="F63">
        <v>1.8406005186838901</v>
      </c>
      <c r="G63" t="s">
        <v>1</v>
      </c>
      <c r="H63" t="s">
        <v>2</v>
      </c>
      <c r="I63" t="s">
        <v>169</v>
      </c>
      <c r="J63">
        <v>70856.3624615812</v>
      </c>
      <c r="K63">
        <v>114513.872484468</v>
      </c>
      <c r="L63">
        <v>127656.331002012</v>
      </c>
      <c r="M63">
        <v>33112.2160677012</v>
      </c>
      <c r="N63">
        <v>79185.258742267804</v>
      </c>
      <c r="O63">
        <v>109279.15255288999</v>
      </c>
      <c r="P63">
        <v>44381.354083680199</v>
      </c>
      <c r="Q63">
        <v>33857.892631376002</v>
      </c>
      <c r="R63">
        <v>32952.778611392001</v>
      </c>
      <c r="S63">
        <v>27235.734945878801</v>
      </c>
      <c r="T63">
        <v>26241.796204317299</v>
      </c>
      <c r="U63">
        <v>120372.716875774</v>
      </c>
      <c r="V63">
        <v>49370.580953575198</v>
      </c>
      <c r="W63">
        <v>36053.495771231101</v>
      </c>
      <c r="X63">
        <v>36321.384425249998</v>
      </c>
      <c r="Y63">
        <v>26775.609354471901</v>
      </c>
      <c r="Z63">
        <v>28314.815746637101</v>
      </c>
      <c r="AA63">
        <v>175.01787506637399</v>
      </c>
    </row>
    <row r="64" spans="1:27" x14ac:dyDescent="0.2">
      <c r="A64" t="s">
        <v>186</v>
      </c>
      <c r="B64">
        <v>21</v>
      </c>
      <c r="C64">
        <v>21</v>
      </c>
      <c r="D64">
        <v>212.94829999999999</v>
      </c>
      <c r="E64">
        <v>1.10986901061727E-2</v>
      </c>
      <c r="F64">
        <v>1.9176320628172601</v>
      </c>
      <c r="G64" t="s">
        <v>1</v>
      </c>
      <c r="H64" t="s">
        <v>2</v>
      </c>
      <c r="I64" t="s">
        <v>187</v>
      </c>
      <c r="J64">
        <v>183046.27209951699</v>
      </c>
      <c r="K64">
        <v>151391.12735687901</v>
      </c>
      <c r="L64">
        <v>148870.44222324601</v>
      </c>
      <c r="M64">
        <v>69298.769675778502</v>
      </c>
      <c r="N64">
        <v>83862.601384480295</v>
      </c>
      <c r="O64">
        <v>114046.254911187</v>
      </c>
      <c r="P64">
        <v>48374.484226902903</v>
      </c>
      <c r="Q64">
        <v>51819.248785912598</v>
      </c>
      <c r="R64">
        <v>51369.620910003898</v>
      </c>
      <c r="S64">
        <v>41948.493732583098</v>
      </c>
      <c r="T64">
        <v>42568.579950092302</v>
      </c>
      <c r="U64">
        <v>124927.873691088</v>
      </c>
      <c r="V64">
        <v>43664.261216393599</v>
      </c>
      <c r="W64">
        <v>41098.996032083603</v>
      </c>
      <c r="X64">
        <v>42662.955984574401</v>
      </c>
      <c r="Y64">
        <v>53999.064032015303</v>
      </c>
      <c r="Z64">
        <v>42942.783091750003</v>
      </c>
      <c r="AA64">
        <v>36599.872333924497</v>
      </c>
    </row>
    <row r="65" spans="1:27" x14ac:dyDescent="0.2">
      <c r="A65" t="s">
        <v>210</v>
      </c>
      <c r="B65">
        <v>21</v>
      </c>
      <c r="C65">
        <v>21</v>
      </c>
      <c r="D65">
        <v>241.48750000000001</v>
      </c>
      <c r="E65">
        <v>2.6149216438695298E-2</v>
      </c>
      <c r="F65">
        <v>2.0011809857874998</v>
      </c>
      <c r="G65" t="s">
        <v>1</v>
      </c>
      <c r="H65" t="s">
        <v>2</v>
      </c>
      <c r="I65" t="s">
        <v>211</v>
      </c>
      <c r="J65">
        <v>148683.03867850601</v>
      </c>
      <c r="K65">
        <v>193986.47536189799</v>
      </c>
      <c r="L65">
        <v>193126.070298023</v>
      </c>
      <c r="M65">
        <v>102063.829445667</v>
      </c>
      <c r="N65">
        <v>118431.600407046</v>
      </c>
      <c r="O65">
        <v>162375.096316821</v>
      </c>
      <c r="P65">
        <v>61061.902924838301</v>
      </c>
      <c r="Q65">
        <v>44758.001104174502</v>
      </c>
      <c r="R65">
        <v>40130.489599398999</v>
      </c>
      <c r="S65">
        <v>39744.955420477199</v>
      </c>
      <c r="T65">
        <v>38288.5889510466</v>
      </c>
      <c r="U65">
        <v>156188.242454764</v>
      </c>
      <c r="V65">
        <v>55163.474910153796</v>
      </c>
      <c r="W65">
        <v>52775.937219885003</v>
      </c>
      <c r="X65">
        <v>53791.488179496002</v>
      </c>
      <c r="Y65">
        <v>77523.675456291807</v>
      </c>
      <c r="Z65">
        <v>44281.262071871701</v>
      </c>
      <c r="AA65">
        <v>14236.488660766699</v>
      </c>
    </row>
    <row r="66" spans="1:27" x14ac:dyDescent="0.2">
      <c r="A66" t="s">
        <v>226</v>
      </c>
      <c r="B66">
        <v>15</v>
      </c>
      <c r="C66">
        <v>15</v>
      </c>
      <c r="D66">
        <v>181.12360000000001</v>
      </c>
      <c r="E66">
        <v>4.6467255645180599E-3</v>
      </c>
      <c r="F66">
        <v>2.14339951069659</v>
      </c>
      <c r="G66" t="s">
        <v>1</v>
      </c>
      <c r="H66" t="s">
        <v>2</v>
      </c>
      <c r="I66" t="s">
        <v>227</v>
      </c>
      <c r="J66">
        <v>234954.46150087201</v>
      </c>
      <c r="K66">
        <v>207749.99412140201</v>
      </c>
      <c r="L66">
        <v>207894.06916944901</v>
      </c>
      <c r="M66">
        <v>88988.063264038399</v>
      </c>
      <c r="N66">
        <v>142004.40798939401</v>
      </c>
      <c r="O66">
        <v>181080.14409467301</v>
      </c>
      <c r="P66">
        <v>77861.989828979495</v>
      </c>
      <c r="Q66">
        <v>80269.395754919897</v>
      </c>
      <c r="R66">
        <v>82444.614215620197</v>
      </c>
      <c r="S66">
        <v>52697.0953010878</v>
      </c>
      <c r="T66">
        <v>53108.508237676302</v>
      </c>
      <c r="U66">
        <v>183117.653394402</v>
      </c>
      <c r="V66">
        <v>48013.517347252498</v>
      </c>
      <c r="W66">
        <v>46651.994829889001</v>
      </c>
      <c r="X66">
        <v>47452.4651153175</v>
      </c>
      <c r="Y66">
        <v>106186.16839953201</v>
      </c>
      <c r="Z66">
        <v>51580.191199694302</v>
      </c>
      <c r="AA66">
        <v>19220.509865349399</v>
      </c>
    </row>
    <row r="67" spans="1:27" x14ac:dyDescent="0.2">
      <c r="A67" t="s">
        <v>90</v>
      </c>
      <c r="B67">
        <v>10</v>
      </c>
      <c r="C67">
        <v>10</v>
      </c>
      <c r="D67">
        <v>119.3967</v>
      </c>
      <c r="E67">
        <v>4.5329797106902402E-2</v>
      </c>
      <c r="F67">
        <v>1.5595482307753099</v>
      </c>
      <c r="G67" t="s">
        <v>1</v>
      </c>
      <c r="H67" t="s">
        <v>2</v>
      </c>
      <c r="I67" t="s">
        <v>91</v>
      </c>
      <c r="J67">
        <v>312864.73824151198</v>
      </c>
      <c r="K67">
        <v>291309.55289902398</v>
      </c>
      <c r="L67">
        <v>284703.78066253598</v>
      </c>
      <c r="M67">
        <v>143774.017245283</v>
      </c>
      <c r="N67">
        <v>157061.234095636</v>
      </c>
      <c r="O67">
        <v>211102.67708591899</v>
      </c>
      <c r="P67">
        <v>102234.60189264901</v>
      </c>
      <c r="Q67">
        <v>110970.499799098</v>
      </c>
      <c r="R67">
        <v>111419.58109931801</v>
      </c>
      <c r="S67">
        <v>97223.721832393101</v>
      </c>
      <c r="T67">
        <v>96759.044066540504</v>
      </c>
      <c r="U67">
        <v>209073.186081224</v>
      </c>
      <c r="V67">
        <v>88246.3507442025</v>
      </c>
      <c r="W67">
        <v>85145.801963155405</v>
      </c>
      <c r="X67">
        <v>87439.609014140195</v>
      </c>
      <c r="Y67">
        <v>180461.73270483699</v>
      </c>
      <c r="Z67">
        <v>97793.970839633301</v>
      </c>
      <c r="AA67">
        <v>164228.70320005799</v>
      </c>
    </row>
    <row r="68" spans="1:27" x14ac:dyDescent="0.2">
      <c r="A68" t="s">
        <v>260</v>
      </c>
      <c r="B68">
        <v>8</v>
      </c>
      <c r="C68">
        <v>8</v>
      </c>
      <c r="D68">
        <v>102.69929999999999</v>
      </c>
      <c r="E68">
        <v>3.5384927690426098E-3</v>
      </c>
      <c r="F68">
        <v>2.5263976644769301</v>
      </c>
      <c r="G68" t="s">
        <v>1</v>
      </c>
      <c r="H68" t="s">
        <v>2</v>
      </c>
      <c r="I68" t="s">
        <v>261</v>
      </c>
      <c r="J68">
        <v>160952.99815222499</v>
      </c>
      <c r="K68">
        <v>124169.476203835</v>
      </c>
      <c r="L68">
        <v>115389.24022320801</v>
      </c>
      <c r="M68">
        <v>143261.69064822301</v>
      </c>
      <c r="N68">
        <v>92589.098079053496</v>
      </c>
      <c r="O68">
        <v>105679.789637259</v>
      </c>
      <c r="P68">
        <v>38087.887001633702</v>
      </c>
      <c r="Q68">
        <v>35329.3148441956</v>
      </c>
      <c r="R68">
        <v>35717.112884418799</v>
      </c>
      <c r="S68">
        <v>25952.4752641831</v>
      </c>
      <c r="T68">
        <v>27730.186372603199</v>
      </c>
      <c r="U68">
        <v>92476.778522045803</v>
      </c>
      <c r="V68">
        <v>25676.960692217501</v>
      </c>
      <c r="W68">
        <v>24296.1898611734</v>
      </c>
      <c r="X68">
        <v>24523.212157547299</v>
      </c>
      <c r="Y68">
        <v>64272.680696347801</v>
      </c>
      <c r="Z68">
        <v>24535.993018081401</v>
      </c>
      <c r="AA68">
        <v>27448.678317041398</v>
      </c>
    </row>
    <row r="69" spans="1:27" x14ac:dyDescent="0.2">
      <c r="A69" t="s">
        <v>74</v>
      </c>
      <c r="B69">
        <v>2</v>
      </c>
      <c r="C69">
        <v>2</v>
      </c>
      <c r="D69">
        <v>18.7181</v>
      </c>
      <c r="E69">
        <v>0.21513314443347101</v>
      </c>
      <c r="F69">
        <v>1.4312349679084</v>
      </c>
      <c r="G69" t="s">
        <v>1</v>
      </c>
      <c r="H69" t="s">
        <v>2</v>
      </c>
      <c r="I69" t="s">
        <v>75</v>
      </c>
      <c r="J69">
        <v>8298.0982882766602</v>
      </c>
      <c r="K69">
        <v>9735.7879941328792</v>
      </c>
      <c r="L69">
        <v>9731.1691203362498</v>
      </c>
      <c r="M69">
        <v>16751.065463546802</v>
      </c>
      <c r="N69">
        <v>11990.716149099901</v>
      </c>
      <c r="O69">
        <v>10991.3270439563</v>
      </c>
      <c r="P69">
        <v>1924.4984882082099</v>
      </c>
      <c r="Q69">
        <v>2023.6210613723199</v>
      </c>
      <c r="R69">
        <v>1996.8597542062701</v>
      </c>
      <c r="S69">
        <v>3864.861407634</v>
      </c>
      <c r="T69">
        <v>3274.3173224112602</v>
      </c>
      <c r="U69">
        <v>21796.748301520402</v>
      </c>
      <c r="V69">
        <v>2544.75518700059</v>
      </c>
      <c r="W69">
        <v>2295.84747630214</v>
      </c>
      <c r="X69">
        <v>2565.51455685568</v>
      </c>
      <c r="Y69">
        <v>11163.6489354756</v>
      </c>
      <c r="Z69">
        <v>3650.5096764673499</v>
      </c>
      <c r="AA69">
        <v>158.32271033094801</v>
      </c>
    </row>
    <row r="70" spans="1:27" x14ac:dyDescent="0.2">
      <c r="A70" t="s">
        <v>34</v>
      </c>
      <c r="B70">
        <v>16</v>
      </c>
      <c r="C70">
        <v>16</v>
      </c>
      <c r="D70">
        <v>184.35059999999999</v>
      </c>
      <c r="E70">
        <v>0.66297755152195403</v>
      </c>
      <c r="F70">
        <v>1.1745014847181201</v>
      </c>
      <c r="G70" t="s">
        <v>2</v>
      </c>
      <c r="H70" t="s">
        <v>1</v>
      </c>
      <c r="I70" t="s">
        <v>35</v>
      </c>
      <c r="J70">
        <v>66448.163452481298</v>
      </c>
      <c r="K70">
        <v>63296.163714371403</v>
      </c>
      <c r="L70">
        <v>61555.787393927298</v>
      </c>
      <c r="M70">
        <v>94840.413273720405</v>
      </c>
      <c r="N70">
        <v>69072.926393801798</v>
      </c>
      <c r="O70">
        <v>71508.324847913202</v>
      </c>
      <c r="P70">
        <v>26782.6988478723</v>
      </c>
      <c r="Q70">
        <v>29202.524012213999</v>
      </c>
      <c r="R70">
        <v>29039.181773818</v>
      </c>
      <c r="S70">
        <v>55663.286226286502</v>
      </c>
      <c r="T70">
        <v>52472.038371839903</v>
      </c>
      <c r="U70">
        <v>165956.995293321</v>
      </c>
      <c r="V70">
        <v>52769.570741336</v>
      </c>
      <c r="W70">
        <v>50759.538249034696</v>
      </c>
      <c r="X70">
        <v>50234.708187833101</v>
      </c>
      <c r="Y70">
        <v>96973.083687545004</v>
      </c>
      <c r="Z70">
        <v>55434.7959609916</v>
      </c>
      <c r="AA70">
        <v>20782.635848181599</v>
      </c>
    </row>
    <row r="71" spans="1:27" x14ac:dyDescent="0.2">
      <c r="A71" t="s">
        <v>306</v>
      </c>
      <c r="B71">
        <v>7</v>
      </c>
      <c r="C71">
        <v>7</v>
      </c>
      <c r="D71">
        <v>39.813400000000001</v>
      </c>
      <c r="E71">
        <v>2.7534660803204499E-3</v>
      </c>
      <c r="F71">
        <v>3.8372673340052401</v>
      </c>
      <c r="G71" t="s">
        <v>1</v>
      </c>
      <c r="H71" t="s">
        <v>2</v>
      </c>
      <c r="I71" t="s">
        <v>307</v>
      </c>
      <c r="J71">
        <v>6716.4031650856696</v>
      </c>
      <c r="K71">
        <v>4844.58944427194</v>
      </c>
      <c r="L71">
        <v>4839.0836831438601</v>
      </c>
      <c r="M71">
        <v>43924.752659069098</v>
      </c>
      <c r="N71">
        <v>27888.303033752702</v>
      </c>
      <c r="O71">
        <v>24398.3457490078</v>
      </c>
      <c r="P71">
        <v>7853.5840982222298</v>
      </c>
      <c r="Q71">
        <v>7158.9808961035196</v>
      </c>
      <c r="R71">
        <v>8041.9726210183899</v>
      </c>
      <c r="S71">
        <v>2330.2704533221799</v>
      </c>
      <c r="T71">
        <v>2469.33936753332</v>
      </c>
      <c r="U71">
        <v>10338.107263666599</v>
      </c>
      <c r="V71">
        <v>3451.5122957430299</v>
      </c>
      <c r="W71">
        <v>3231.4641081422201</v>
      </c>
      <c r="X71">
        <v>2881.00765165546</v>
      </c>
      <c r="Y71">
        <v>6996.7812190330696</v>
      </c>
      <c r="Z71">
        <v>2167.0879132750001</v>
      </c>
      <c r="AA71">
        <v>1489.28086021121</v>
      </c>
    </row>
    <row r="72" spans="1:27" x14ac:dyDescent="0.2">
      <c r="A72" t="s">
        <v>134</v>
      </c>
      <c r="B72">
        <v>2</v>
      </c>
      <c r="C72">
        <v>2</v>
      </c>
      <c r="D72">
        <v>10.392099999999999</v>
      </c>
      <c r="E72">
        <v>1.7884982512139502E-2</v>
      </c>
      <c r="F72">
        <v>1.7587614980988899</v>
      </c>
      <c r="G72" t="s">
        <v>1</v>
      </c>
      <c r="H72" t="s">
        <v>2</v>
      </c>
      <c r="I72" t="s">
        <v>135</v>
      </c>
      <c r="J72">
        <v>12419.017583409401</v>
      </c>
      <c r="K72">
        <v>7452.4560287492004</v>
      </c>
      <c r="L72">
        <v>7172.8312042045</v>
      </c>
      <c r="M72">
        <v>7667.7255120786504</v>
      </c>
      <c r="N72">
        <v>5754.0328035898201</v>
      </c>
      <c r="O72">
        <v>6015.296948614</v>
      </c>
      <c r="P72">
        <v>3683.8203534653699</v>
      </c>
      <c r="Q72">
        <v>3750.0348289626299</v>
      </c>
      <c r="R72">
        <v>3444.7720301593999</v>
      </c>
      <c r="S72">
        <v>2927.1139510632802</v>
      </c>
      <c r="T72">
        <v>2527.1939590849902</v>
      </c>
      <c r="U72">
        <v>8178.2185369380404</v>
      </c>
      <c r="V72">
        <v>1519.94298421403</v>
      </c>
      <c r="W72">
        <v>1400.0897972651201</v>
      </c>
      <c r="X72">
        <v>1370.9227070787899</v>
      </c>
      <c r="Y72">
        <v>8724.0649177000796</v>
      </c>
      <c r="Z72">
        <v>2534.6904252058698</v>
      </c>
      <c r="AA72">
        <v>3431.6147731552501</v>
      </c>
    </row>
    <row r="73" spans="1:27" x14ac:dyDescent="0.2">
      <c r="A73" t="s">
        <v>114</v>
      </c>
      <c r="B73">
        <v>20</v>
      </c>
      <c r="C73">
        <v>20</v>
      </c>
      <c r="D73">
        <v>160.01419999999999</v>
      </c>
      <c r="E73">
        <v>6.2189104443632903E-3</v>
      </c>
      <c r="F73">
        <v>1.6463246178477</v>
      </c>
      <c r="G73" t="s">
        <v>1</v>
      </c>
      <c r="H73" t="s">
        <v>2</v>
      </c>
      <c r="I73" t="s">
        <v>115</v>
      </c>
      <c r="J73">
        <v>59106.722410018403</v>
      </c>
      <c r="K73">
        <v>47240.397656246503</v>
      </c>
      <c r="L73">
        <v>44506.129070759802</v>
      </c>
      <c r="M73">
        <v>69590.613228702103</v>
      </c>
      <c r="N73">
        <v>38970.070390082903</v>
      </c>
      <c r="O73">
        <v>44285.565865957004</v>
      </c>
      <c r="P73">
        <v>30566.802153442699</v>
      </c>
      <c r="Q73">
        <v>29374.167186659099</v>
      </c>
      <c r="R73">
        <v>31296.829353412399</v>
      </c>
      <c r="S73">
        <v>20502.502644977201</v>
      </c>
      <c r="T73">
        <v>21069.277898838001</v>
      </c>
      <c r="U73">
        <v>44880.710881944098</v>
      </c>
      <c r="V73">
        <v>17704.1287334728</v>
      </c>
      <c r="W73">
        <v>17500.8460342256</v>
      </c>
      <c r="X73">
        <v>17432.046507974999</v>
      </c>
      <c r="Y73">
        <v>58382.744912623297</v>
      </c>
      <c r="Z73">
        <v>19880.163069666702</v>
      </c>
      <c r="AA73">
        <v>22537.873753833101</v>
      </c>
    </row>
    <row r="74" spans="1:27" x14ac:dyDescent="0.2">
      <c r="A74" t="s">
        <v>278</v>
      </c>
      <c r="B74">
        <v>22</v>
      </c>
      <c r="C74">
        <v>22</v>
      </c>
      <c r="D74">
        <v>210.7037</v>
      </c>
      <c r="E74">
        <v>1.59441523573104E-2</v>
      </c>
      <c r="F74">
        <v>2.7470529324937298</v>
      </c>
      <c r="G74" t="s">
        <v>1</v>
      </c>
      <c r="H74" t="s">
        <v>2</v>
      </c>
      <c r="I74" t="s">
        <v>279</v>
      </c>
      <c r="J74">
        <v>38454.922776149797</v>
      </c>
      <c r="K74">
        <v>41619.6392507778</v>
      </c>
      <c r="L74">
        <v>41320.455891910598</v>
      </c>
      <c r="M74">
        <v>26570.437421627299</v>
      </c>
      <c r="N74">
        <v>27683.808313367699</v>
      </c>
      <c r="O74">
        <v>30362.7746889722</v>
      </c>
      <c r="P74">
        <v>24512.5938637656</v>
      </c>
      <c r="Q74">
        <v>19763.150596148698</v>
      </c>
      <c r="R74">
        <v>22488.524911570101</v>
      </c>
      <c r="S74">
        <v>15604.6287077834</v>
      </c>
      <c r="T74">
        <v>11658.8752822717</v>
      </c>
      <c r="U74">
        <v>10764.9814340662</v>
      </c>
      <c r="V74">
        <v>9889.2246977831692</v>
      </c>
      <c r="W74">
        <v>9106.8458842961809</v>
      </c>
      <c r="X74">
        <v>8882.5352598960508</v>
      </c>
      <c r="Y74">
        <v>9039.9229007562899</v>
      </c>
      <c r="Z74">
        <v>9435.8235187075898</v>
      </c>
      <c r="AA74">
        <v>9555.2252725456001</v>
      </c>
    </row>
    <row r="75" spans="1:27" x14ac:dyDescent="0.2">
      <c r="A75" t="s">
        <v>288</v>
      </c>
      <c r="B75">
        <v>2</v>
      </c>
      <c r="C75">
        <v>2</v>
      </c>
      <c r="D75">
        <v>12.806800000000001</v>
      </c>
      <c r="E75">
        <v>7.4440164004459394E-2</v>
      </c>
      <c r="F75">
        <v>3.0101029534906298</v>
      </c>
      <c r="G75" t="s">
        <v>1</v>
      </c>
      <c r="H75" t="s">
        <v>2</v>
      </c>
      <c r="I75" t="s">
        <v>289</v>
      </c>
      <c r="J75">
        <v>2754.9122997088898</v>
      </c>
      <c r="K75">
        <v>4583.1188656263903</v>
      </c>
      <c r="L75">
        <v>5044.9818051198599</v>
      </c>
      <c r="M75">
        <v>283.35470152136799</v>
      </c>
      <c r="N75">
        <v>1172.46475507691</v>
      </c>
      <c r="O75">
        <v>2793.8564036441098</v>
      </c>
      <c r="P75">
        <v>1212.7474460764599</v>
      </c>
      <c r="Q75">
        <v>1297.5439987023401</v>
      </c>
      <c r="R75">
        <v>1215.10557700302</v>
      </c>
      <c r="S75">
        <v>659.41921752175006</v>
      </c>
      <c r="T75">
        <v>648.46933223919098</v>
      </c>
      <c r="U75">
        <v>2506.1155883014499</v>
      </c>
      <c r="V75">
        <v>656.85990254382398</v>
      </c>
      <c r="W75">
        <v>583.550032698172</v>
      </c>
      <c r="X75">
        <v>487.327069601235</v>
      </c>
      <c r="Y75">
        <v>398.10739706231698</v>
      </c>
      <c r="Z75">
        <v>823.40380290336395</v>
      </c>
      <c r="AA75">
        <v>0</v>
      </c>
    </row>
    <row r="76" spans="1:27" x14ac:dyDescent="0.2">
      <c r="A76" t="s">
        <v>264</v>
      </c>
      <c r="B76">
        <v>6</v>
      </c>
      <c r="C76">
        <v>6</v>
      </c>
      <c r="D76">
        <v>38.211399999999998</v>
      </c>
      <c r="E76">
        <v>0.13258333198292299</v>
      </c>
      <c r="F76">
        <v>2.5364444136584301</v>
      </c>
      <c r="G76" t="s">
        <v>1</v>
      </c>
      <c r="H76" t="s">
        <v>2</v>
      </c>
      <c r="I76" t="s">
        <v>265</v>
      </c>
      <c r="J76">
        <v>8960.7645562565594</v>
      </c>
      <c r="K76">
        <v>60819.385750335903</v>
      </c>
      <c r="L76">
        <v>72967.030242535096</v>
      </c>
      <c r="M76">
        <v>354983.82603274903</v>
      </c>
      <c r="N76">
        <v>87544.386158043402</v>
      </c>
      <c r="O76">
        <v>71955.645647331796</v>
      </c>
      <c r="P76">
        <v>37907.366195490496</v>
      </c>
      <c r="Q76">
        <v>36972.518735448401</v>
      </c>
      <c r="R76">
        <v>31152.896163178099</v>
      </c>
      <c r="S76">
        <v>24117.175857820501</v>
      </c>
      <c r="T76">
        <v>27573.9229078676</v>
      </c>
      <c r="U76">
        <v>70144.172695505098</v>
      </c>
      <c r="V76">
        <v>34784.019454318703</v>
      </c>
      <c r="W76">
        <v>30631.222439557099</v>
      </c>
      <c r="X76">
        <v>27826.8768787478</v>
      </c>
      <c r="Y76">
        <v>43576.459542983503</v>
      </c>
      <c r="Z76">
        <v>31984.9668993142</v>
      </c>
      <c r="AA76">
        <v>10279.9873675653</v>
      </c>
    </row>
    <row r="77" spans="1:27" x14ac:dyDescent="0.2">
      <c r="A77" t="s">
        <v>322</v>
      </c>
      <c r="B77">
        <v>5</v>
      </c>
      <c r="C77">
        <v>5</v>
      </c>
      <c r="D77">
        <v>32.417299999999997</v>
      </c>
      <c r="E77">
        <v>1.9947344282071799E-2</v>
      </c>
      <c r="F77">
        <v>5.9405463292137402</v>
      </c>
      <c r="G77" t="s">
        <v>1</v>
      </c>
      <c r="H77" t="s">
        <v>2</v>
      </c>
      <c r="I77" t="s">
        <v>323</v>
      </c>
      <c r="J77">
        <v>9938.8371055198895</v>
      </c>
      <c r="K77">
        <v>11721.5548803244</v>
      </c>
      <c r="L77">
        <v>10879.24908523</v>
      </c>
      <c r="M77">
        <v>7750.8757047855297</v>
      </c>
      <c r="N77">
        <v>1331.89430336483</v>
      </c>
      <c r="O77">
        <v>4317.8712675986799</v>
      </c>
      <c r="P77">
        <v>1520.8174707624801</v>
      </c>
      <c r="Q77">
        <v>1583.22533217455</v>
      </c>
      <c r="R77">
        <v>1559.5205368225099</v>
      </c>
      <c r="S77">
        <v>751.80459056335997</v>
      </c>
      <c r="T77">
        <v>730.144254025127</v>
      </c>
      <c r="U77">
        <v>3323.8825705315098</v>
      </c>
      <c r="V77">
        <v>512.28349994310304</v>
      </c>
      <c r="W77">
        <v>525.82606972145004</v>
      </c>
      <c r="X77">
        <v>557.87498241266599</v>
      </c>
      <c r="Y77">
        <v>1341.4057389576799</v>
      </c>
      <c r="Z77">
        <v>775.16075939865698</v>
      </c>
      <c r="AA77">
        <v>0</v>
      </c>
    </row>
    <row r="78" spans="1:27" x14ac:dyDescent="0.2">
      <c r="A78" t="s">
        <v>154</v>
      </c>
      <c r="B78">
        <v>4</v>
      </c>
      <c r="C78">
        <v>4</v>
      </c>
      <c r="D78">
        <v>23.629899999999999</v>
      </c>
      <c r="E78">
        <v>5.4307056202442097E-2</v>
      </c>
      <c r="F78">
        <v>1.8047574954963801</v>
      </c>
      <c r="G78" t="s">
        <v>1</v>
      </c>
      <c r="H78" t="s">
        <v>2</v>
      </c>
      <c r="I78" t="s">
        <v>155</v>
      </c>
      <c r="J78">
        <v>5459.0264954957802</v>
      </c>
      <c r="K78">
        <v>5122.3412658480001</v>
      </c>
      <c r="L78">
        <v>5095.7405774630497</v>
      </c>
      <c r="M78">
        <v>1067.0826871766301</v>
      </c>
      <c r="N78">
        <v>1930.2289756156499</v>
      </c>
      <c r="O78">
        <v>2896.2194003473001</v>
      </c>
      <c r="P78">
        <v>1443.3087041599199</v>
      </c>
      <c r="Q78">
        <v>1396.5752504915799</v>
      </c>
      <c r="R78">
        <v>1485.8426833771</v>
      </c>
      <c r="S78">
        <v>1130.39523387395</v>
      </c>
      <c r="T78">
        <v>1132.5306166908799</v>
      </c>
      <c r="U78">
        <v>5470.8457386319997</v>
      </c>
      <c r="V78">
        <v>978.35149438256303</v>
      </c>
      <c r="W78">
        <v>1006.53941478556</v>
      </c>
      <c r="X78">
        <v>1015.10649748376</v>
      </c>
      <c r="Y78">
        <v>2235.3322840832898</v>
      </c>
      <c r="Z78">
        <v>1041.84759390823</v>
      </c>
      <c r="AA78">
        <v>337.99612547258101</v>
      </c>
    </row>
    <row r="79" spans="1:27" x14ac:dyDescent="0.2">
      <c r="A79" t="s">
        <v>108</v>
      </c>
      <c r="B79">
        <v>2</v>
      </c>
      <c r="C79">
        <v>2</v>
      </c>
      <c r="D79">
        <v>11.5436</v>
      </c>
      <c r="E79">
        <v>0.26095303852010798</v>
      </c>
      <c r="F79">
        <v>1.6205193067963799</v>
      </c>
      <c r="G79" t="s">
        <v>1</v>
      </c>
      <c r="H79" t="s">
        <v>2</v>
      </c>
      <c r="I79" t="s">
        <v>109</v>
      </c>
      <c r="J79">
        <v>43984.223550916198</v>
      </c>
      <c r="K79">
        <v>33224.303258213396</v>
      </c>
      <c r="L79">
        <v>33121.0447429505</v>
      </c>
      <c r="M79">
        <v>3714.76043619865</v>
      </c>
      <c r="N79">
        <v>8113.2274413408304</v>
      </c>
      <c r="O79">
        <v>17529.487430106899</v>
      </c>
      <c r="P79">
        <v>10885.857775121</v>
      </c>
      <c r="Q79">
        <v>11274.352983354</v>
      </c>
      <c r="R79">
        <v>11679.839944982599</v>
      </c>
      <c r="S79">
        <v>10305.9354990272</v>
      </c>
      <c r="T79">
        <v>10306.6706048427</v>
      </c>
      <c r="U79">
        <v>29253.726050988102</v>
      </c>
      <c r="V79">
        <v>6359.3508496258501</v>
      </c>
      <c r="W79">
        <v>7317.5478918068302</v>
      </c>
      <c r="X79">
        <v>7446.6835825505505</v>
      </c>
      <c r="Y79">
        <v>19702.952496227699</v>
      </c>
      <c r="Z79">
        <v>10735.773604074901</v>
      </c>
      <c r="AA79">
        <v>5652.5258317833704</v>
      </c>
    </row>
    <row r="80" spans="1:27" x14ac:dyDescent="0.2">
      <c r="A80" t="s">
        <v>122</v>
      </c>
      <c r="B80">
        <v>4</v>
      </c>
      <c r="C80">
        <v>4</v>
      </c>
      <c r="D80">
        <v>24.0366</v>
      </c>
      <c r="E80">
        <v>0.18014385429833699</v>
      </c>
      <c r="F80">
        <v>1.72202852658129</v>
      </c>
      <c r="G80" t="s">
        <v>1</v>
      </c>
      <c r="H80" t="s">
        <v>2</v>
      </c>
      <c r="I80" t="s">
        <v>123</v>
      </c>
      <c r="J80">
        <v>2791.3859594816299</v>
      </c>
      <c r="K80">
        <v>3852.4198451130101</v>
      </c>
      <c r="L80">
        <v>3574.9911837479899</v>
      </c>
      <c r="M80">
        <v>720.38411831202495</v>
      </c>
      <c r="N80">
        <v>3837.4229789117999</v>
      </c>
      <c r="O80">
        <v>3257.13167664713</v>
      </c>
      <c r="P80">
        <v>1584.2913472323</v>
      </c>
      <c r="Q80">
        <v>1612.0902350071501</v>
      </c>
      <c r="R80">
        <v>1521.2608554389401</v>
      </c>
      <c r="S80">
        <v>1192.9496368678101</v>
      </c>
      <c r="T80">
        <v>1218.2520514247699</v>
      </c>
      <c r="U80">
        <v>3785.5103999665498</v>
      </c>
      <c r="V80">
        <v>1283.40596495768</v>
      </c>
      <c r="W80">
        <v>1240.7003479062801</v>
      </c>
      <c r="X80">
        <v>1012.01307559546</v>
      </c>
      <c r="Y80">
        <v>2244.9716619532801</v>
      </c>
      <c r="Z80">
        <v>1234.1604546722499</v>
      </c>
      <c r="AA80">
        <v>0</v>
      </c>
    </row>
    <row r="81" spans="1:27" x14ac:dyDescent="0.2">
      <c r="A81" t="s">
        <v>150</v>
      </c>
      <c r="B81">
        <v>6</v>
      </c>
      <c r="C81">
        <v>6</v>
      </c>
      <c r="D81">
        <v>32.863</v>
      </c>
      <c r="E81">
        <v>3.9990478648253398E-2</v>
      </c>
      <c r="F81">
        <v>1.7954245656537999</v>
      </c>
      <c r="G81" t="s">
        <v>1</v>
      </c>
      <c r="H81" t="s">
        <v>2</v>
      </c>
      <c r="I81" t="s">
        <v>151</v>
      </c>
      <c r="J81">
        <v>1388.8190307048401</v>
      </c>
      <c r="K81">
        <v>1795.78153874943</v>
      </c>
      <c r="L81">
        <v>1733.7873537461501</v>
      </c>
      <c r="M81">
        <v>1950.40008353435</v>
      </c>
      <c r="N81">
        <v>4008.8044982912402</v>
      </c>
      <c r="O81">
        <v>3105.3125789420101</v>
      </c>
      <c r="P81">
        <v>883.02358603872699</v>
      </c>
      <c r="Q81">
        <v>899.95356024053103</v>
      </c>
      <c r="R81">
        <v>997.98983441311702</v>
      </c>
      <c r="S81">
        <v>957.07438762396805</v>
      </c>
      <c r="T81">
        <v>894.85427527601098</v>
      </c>
      <c r="U81">
        <v>2191.7975265799701</v>
      </c>
      <c r="V81">
        <v>1023.19379037651</v>
      </c>
      <c r="W81">
        <v>919.715141806514</v>
      </c>
      <c r="X81">
        <v>1010.93375285717</v>
      </c>
      <c r="Y81">
        <v>1142.1360633997399</v>
      </c>
      <c r="Z81">
        <v>932.86309064794705</v>
      </c>
      <c r="AA81">
        <v>264.42801423491102</v>
      </c>
    </row>
    <row r="82" spans="1:27" x14ac:dyDescent="0.2">
      <c r="A82" t="s">
        <v>284</v>
      </c>
      <c r="B82">
        <v>3</v>
      </c>
      <c r="C82">
        <v>3</v>
      </c>
      <c r="D82">
        <v>16.1309</v>
      </c>
      <c r="E82">
        <v>6.9880930861172794E-2</v>
      </c>
      <c r="F82">
        <v>2.9283254414983402</v>
      </c>
      <c r="G82" t="s">
        <v>1</v>
      </c>
      <c r="H82" t="s">
        <v>2</v>
      </c>
      <c r="I82" t="s">
        <v>285</v>
      </c>
      <c r="J82">
        <v>2553.3685860656601</v>
      </c>
      <c r="K82">
        <v>3235.82599774449</v>
      </c>
      <c r="L82">
        <v>2836.3770091728302</v>
      </c>
      <c r="M82">
        <v>238.33461432233699</v>
      </c>
      <c r="N82">
        <v>1585.7384901652999</v>
      </c>
      <c r="O82">
        <v>1920.5507483579399</v>
      </c>
      <c r="P82">
        <v>796.710111053628</v>
      </c>
      <c r="Q82">
        <v>894.58870342911905</v>
      </c>
      <c r="R82">
        <v>917.03437790459702</v>
      </c>
      <c r="S82">
        <v>541.86959980101699</v>
      </c>
      <c r="T82">
        <v>428.20581186404502</v>
      </c>
      <c r="U82">
        <v>1706.2715646484401</v>
      </c>
      <c r="V82">
        <v>422.71718343624002</v>
      </c>
      <c r="W82">
        <v>374.24541164648298</v>
      </c>
      <c r="X82">
        <v>421.36397455214302</v>
      </c>
      <c r="Y82">
        <v>779.70718272485601</v>
      </c>
      <c r="Z82">
        <v>440.66844787998298</v>
      </c>
      <c r="AA82">
        <v>0</v>
      </c>
    </row>
    <row r="83" spans="1:27" x14ac:dyDescent="0.2">
      <c r="A83" t="s">
        <v>244</v>
      </c>
      <c r="B83">
        <v>3</v>
      </c>
      <c r="C83">
        <v>3</v>
      </c>
      <c r="D83">
        <v>21.5763</v>
      </c>
      <c r="E83">
        <v>0.11153574437095901</v>
      </c>
      <c r="F83">
        <v>2.28579170062268</v>
      </c>
      <c r="G83" t="s">
        <v>1</v>
      </c>
      <c r="H83" t="s">
        <v>2</v>
      </c>
      <c r="I83" t="s">
        <v>245</v>
      </c>
      <c r="J83">
        <v>6537.7941010843797</v>
      </c>
      <c r="K83">
        <v>9736.6534698831092</v>
      </c>
      <c r="L83">
        <v>9258.6609190565396</v>
      </c>
      <c r="M83">
        <v>4247.5997034579505</v>
      </c>
      <c r="N83">
        <v>5703.2037535986701</v>
      </c>
      <c r="O83">
        <v>7535.5506056131899</v>
      </c>
      <c r="P83">
        <v>3582.6081283635799</v>
      </c>
      <c r="Q83">
        <v>3783.8917611543702</v>
      </c>
      <c r="R83">
        <v>3864.8128108586702</v>
      </c>
      <c r="S83">
        <v>2772.6476378142902</v>
      </c>
      <c r="T83">
        <v>2570.17960243379</v>
      </c>
      <c r="U83">
        <v>5338.39749657013</v>
      </c>
      <c r="V83">
        <v>3080.54782128125</v>
      </c>
      <c r="W83">
        <v>2720.0077861821201</v>
      </c>
      <c r="X83">
        <v>2685.7613852540298</v>
      </c>
      <c r="Y83">
        <v>1954.6759298429499</v>
      </c>
      <c r="Z83">
        <v>2611.6926694987201</v>
      </c>
      <c r="AA83">
        <v>0</v>
      </c>
    </row>
    <row r="84" spans="1:27" x14ac:dyDescent="0.2">
      <c r="A84" t="s">
        <v>194</v>
      </c>
      <c r="B84">
        <v>5</v>
      </c>
      <c r="C84">
        <v>5</v>
      </c>
      <c r="D84">
        <v>29.410599999999999</v>
      </c>
      <c r="E84">
        <v>1.8112390608091701E-2</v>
      </c>
      <c r="F84">
        <v>1.95192811871165</v>
      </c>
      <c r="G84" t="s">
        <v>1</v>
      </c>
      <c r="H84" t="s">
        <v>2</v>
      </c>
      <c r="I84" t="s">
        <v>195</v>
      </c>
      <c r="J84">
        <v>6930.9670210248196</v>
      </c>
      <c r="K84">
        <v>7243.7035918389602</v>
      </c>
      <c r="L84">
        <v>6702.7447025449001</v>
      </c>
      <c r="M84">
        <v>2713.6309195260301</v>
      </c>
      <c r="N84">
        <v>3940.5934453617301</v>
      </c>
      <c r="O84">
        <v>4564.8271302191297</v>
      </c>
      <c r="P84">
        <v>2056.65463912928</v>
      </c>
      <c r="Q84">
        <v>1938.5048987412199</v>
      </c>
      <c r="R84">
        <v>1946.47871350575</v>
      </c>
      <c r="S84">
        <v>1815.79314054888</v>
      </c>
      <c r="T84">
        <v>1720.40937653571</v>
      </c>
      <c r="U84">
        <v>4771.04292881519</v>
      </c>
      <c r="V84">
        <v>1879.32049383613</v>
      </c>
      <c r="W84">
        <v>2046.2939176545001</v>
      </c>
      <c r="X84">
        <v>1931.4557587428401</v>
      </c>
      <c r="Y84">
        <v>2603.9559575521998</v>
      </c>
      <c r="Z84">
        <v>1812.7226242331101</v>
      </c>
      <c r="AA84">
        <v>906.45756695406396</v>
      </c>
    </row>
    <row r="85" spans="1:27" x14ac:dyDescent="0.2">
      <c r="A85" t="s">
        <v>292</v>
      </c>
      <c r="B85">
        <v>18</v>
      </c>
      <c r="C85">
        <v>18</v>
      </c>
      <c r="D85">
        <v>122.1147</v>
      </c>
      <c r="E85">
        <v>3.3559012006049199E-3</v>
      </c>
      <c r="F85">
        <v>3.0701660842608098</v>
      </c>
      <c r="G85" t="s">
        <v>1</v>
      </c>
      <c r="H85" t="s">
        <v>2</v>
      </c>
      <c r="I85" t="s">
        <v>293</v>
      </c>
      <c r="J85">
        <v>12778.72848813</v>
      </c>
      <c r="K85">
        <v>16302.5699049139</v>
      </c>
      <c r="L85">
        <v>15971.128170350699</v>
      </c>
      <c r="M85">
        <v>63710.167204374498</v>
      </c>
      <c r="N85">
        <v>22832.576175268201</v>
      </c>
      <c r="O85">
        <v>17053.4635785344</v>
      </c>
      <c r="P85">
        <v>8196.4092848465498</v>
      </c>
      <c r="Q85">
        <v>7527.70839430657</v>
      </c>
      <c r="R85">
        <v>6854.86403891789</v>
      </c>
      <c r="S85">
        <v>4822.6414590070699</v>
      </c>
      <c r="T85">
        <v>5274.3487635197498</v>
      </c>
      <c r="U85">
        <v>13299.138134033599</v>
      </c>
      <c r="V85">
        <v>6412.9494969093703</v>
      </c>
      <c r="W85">
        <v>5676.7586809982204</v>
      </c>
      <c r="X85">
        <v>5409.92656948269</v>
      </c>
      <c r="Y85">
        <v>7177.1645767152904</v>
      </c>
      <c r="Z85">
        <v>5816.9937223321804</v>
      </c>
      <c r="AA85">
        <v>1881.5289160709101</v>
      </c>
    </row>
    <row r="86" spans="1:27" x14ac:dyDescent="0.2">
      <c r="A86" t="s">
        <v>270</v>
      </c>
      <c r="B86">
        <v>7</v>
      </c>
      <c r="C86">
        <v>7</v>
      </c>
      <c r="D86">
        <v>53.629300000000001</v>
      </c>
      <c r="E86">
        <v>2.5597870738171E-3</v>
      </c>
      <c r="F86">
        <v>2.6074746076226401</v>
      </c>
      <c r="G86" t="s">
        <v>1</v>
      </c>
      <c r="H86" t="s">
        <v>2</v>
      </c>
      <c r="I86" t="s">
        <v>271</v>
      </c>
      <c r="J86">
        <v>16492.527517568298</v>
      </c>
      <c r="K86">
        <v>13524.790825685701</v>
      </c>
      <c r="L86">
        <v>13072.6478933333</v>
      </c>
      <c r="M86">
        <v>11589.925914826699</v>
      </c>
      <c r="N86">
        <v>9306.3484650541104</v>
      </c>
      <c r="O86">
        <v>10895.1076004344</v>
      </c>
      <c r="P86">
        <v>3609.6086634910898</v>
      </c>
      <c r="Q86">
        <v>3538.7468071633398</v>
      </c>
      <c r="R86">
        <v>3560.63103770527</v>
      </c>
      <c r="S86">
        <v>2960.3901945919602</v>
      </c>
      <c r="T86">
        <v>2879.5966890570298</v>
      </c>
      <c r="U86">
        <v>7830.0127401728796</v>
      </c>
      <c r="V86">
        <v>2691.3219043685099</v>
      </c>
      <c r="W86">
        <v>2692.3342269687901</v>
      </c>
      <c r="X86">
        <v>2862.42349857822</v>
      </c>
      <c r="Y86">
        <v>4540.5504777608703</v>
      </c>
      <c r="Z86">
        <v>2689.6550408768899</v>
      </c>
      <c r="AA86">
        <v>3678.7078373511599</v>
      </c>
    </row>
    <row r="87" spans="1:27" x14ac:dyDescent="0.2">
      <c r="A87" t="s">
        <v>296</v>
      </c>
      <c r="B87">
        <v>2</v>
      </c>
      <c r="C87">
        <v>2</v>
      </c>
      <c r="D87">
        <v>11.651999999999999</v>
      </c>
      <c r="E87">
        <v>6.4218343635888894E-2</v>
      </c>
      <c r="F87">
        <v>3.3832139381967199</v>
      </c>
      <c r="G87" t="s">
        <v>1</v>
      </c>
      <c r="H87" t="s">
        <v>2</v>
      </c>
      <c r="I87" t="s">
        <v>297</v>
      </c>
      <c r="J87">
        <v>1970.2333868135399</v>
      </c>
      <c r="K87">
        <v>2729.91225677078</v>
      </c>
      <c r="L87">
        <v>2827.4277946921102</v>
      </c>
      <c r="M87">
        <v>59.2523109017596</v>
      </c>
      <c r="N87">
        <v>162.889309508803</v>
      </c>
      <c r="O87">
        <v>936.53941941454298</v>
      </c>
      <c r="P87">
        <v>1088.1164976464199</v>
      </c>
      <c r="Q87">
        <v>1202.7812588204899</v>
      </c>
      <c r="R87">
        <v>1180.14147036906</v>
      </c>
      <c r="S87">
        <v>323.44504790972098</v>
      </c>
      <c r="T87">
        <v>309.02152986666101</v>
      </c>
      <c r="U87">
        <v>1747.7742555222501</v>
      </c>
      <c r="V87">
        <v>121.231265948315</v>
      </c>
      <c r="W87">
        <v>136.31763018651799</v>
      </c>
      <c r="X87">
        <v>148.63823141297701</v>
      </c>
      <c r="Y87">
        <v>502.65337292708398</v>
      </c>
      <c r="Z87">
        <v>304.33425478292003</v>
      </c>
      <c r="AA87">
        <v>0</v>
      </c>
    </row>
    <row r="88" spans="1:27" x14ac:dyDescent="0.2">
      <c r="A88" t="s">
        <v>302</v>
      </c>
      <c r="B88">
        <v>2</v>
      </c>
      <c r="C88">
        <v>2</v>
      </c>
      <c r="D88">
        <v>10.561999999999999</v>
      </c>
      <c r="E88">
        <v>9.9510756989695803E-4</v>
      </c>
      <c r="F88">
        <v>3.58195659680919</v>
      </c>
      <c r="G88" t="s">
        <v>1</v>
      </c>
      <c r="H88" t="s">
        <v>2</v>
      </c>
      <c r="I88" t="s">
        <v>303</v>
      </c>
      <c r="J88">
        <v>1065.04980723675</v>
      </c>
      <c r="K88">
        <v>1912.7210071182301</v>
      </c>
      <c r="L88">
        <v>1669.81837575488</v>
      </c>
      <c r="M88">
        <v>1673.6633622680999</v>
      </c>
      <c r="N88">
        <v>1285.42891671852</v>
      </c>
      <c r="O88">
        <v>1534.2139694816699</v>
      </c>
      <c r="P88">
        <v>500.87952092965401</v>
      </c>
      <c r="Q88">
        <v>462.640982730735</v>
      </c>
      <c r="R88">
        <v>422.62607898110502</v>
      </c>
      <c r="S88">
        <v>355.11505686963898</v>
      </c>
      <c r="T88">
        <v>278.79872646064399</v>
      </c>
      <c r="U88">
        <v>812.63144761256103</v>
      </c>
      <c r="V88">
        <v>238.527086784755</v>
      </c>
      <c r="W88">
        <v>273.88044664913099</v>
      </c>
      <c r="X88">
        <v>272.64379662390797</v>
      </c>
      <c r="Y88">
        <v>423.26985287609102</v>
      </c>
      <c r="Z88">
        <v>243.07002735702801</v>
      </c>
      <c r="AA88">
        <v>40.971872339097601</v>
      </c>
    </row>
    <row r="89" spans="1:27" x14ac:dyDescent="0.2">
      <c r="A89" t="s">
        <v>84</v>
      </c>
      <c r="B89">
        <v>9</v>
      </c>
      <c r="C89">
        <v>9</v>
      </c>
      <c r="D89">
        <v>49.289499999999997</v>
      </c>
      <c r="E89">
        <v>0.14449556397836</v>
      </c>
      <c r="F89">
        <v>1.51923235574898</v>
      </c>
      <c r="G89" t="s">
        <v>1</v>
      </c>
      <c r="H89" t="s">
        <v>2</v>
      </c>
      <c r="I89" t="s">
        <v>85</v>
      </c>
      <c r="J89">
        <v>5012.8715064457701</v>
      </c>
      <c r="K89">
        <v>5588.3358082893101</v>
      </c>
      <c r="L89">
        <v>5594.64655800319</v>
      </c>
      <c r="M89">
        <v>6032.8465891901997</v>
      </c>
      <c r="N89">
        <v>5483.0294089736799</v>
      </c>
      <c r="O89">
        <v>5492.1256241659003</v>
      </c>
      <c r="P89">
        <v>2352.27548948511</v>
      </c>
      <c r="Q89">
        <v>2506.1545845279802</v>
      </c>
      <c r="R89">
        <v>2195.7685211075</v>
      </c>
      <c r="S89">
        <v>2823.75472793159</v>
      </c>
      <c r="T89">
        <v>2635.4263146910398</v>
      </c>
      <c r="U89">
        <v>5180.4474702080997</v>
      </c>
      <c r="V89">
        <v>2574.35680954798</v>
      </c>
      <c r="W89">
        <v>2551.22713699203</v>
      </c>
      <c r="X89">
        <v>2729.2747404399202</v>
      </c>
      <c r="Y89">
        <v>5190.1343776799604</v>
      </c>
      <c r="Z89">
        <v>2739.2817366180702</v>
      </c>
      <c r="AA89">
        <v>75.041325825243106</v>
      </c>
    </row>
    <row r="90" spans="1:27" x14ac:dyDescent="0.2">
      <c r="A90" t="s">
        <v>46</v>
      </c>
      <c r="B90">
        <v>13</v>
      </c>
      <c r="C90">
        <v>13</v>
      </c>
      <c r="D90">
        <v>82.662800000000004</v>
      </c>
      <c r="E90">
        <v>0.118884212209331</v>
      </c>
      <c r="F90">
        <v>1.30230996294045</v>
      </c>
      <c r="G90" t="s">
        <v>1</v>
      </c>
      <c r="H90" t="s">
        <v>2</v>
      </c>
      <c r="I90" t="s">
        <v>47</v>
      </c>
      <c r="J90">
        <v>86102.606633129195</v>
      </c>
      <c r="K90">
        <v>71045.9701727637</v>
      </c>
      <c r="L90">
        <v>70490.4491320542</v>
      </c>
      <c r="M90">
        <v>85653.977143481097</v>
      </c>
      <c r="N90">
        <v>54417.745415060701</v>
      </c>
      <c r="O90">
        <v>66819.533057497902</v>
      </c>
      <c r="P90">
        <v>35844.051963994098</v>
      </c>
      <c r="Q90">
        <v>36178.942169517402</v>
      </c>
      <c r="R90">
        <v>38268.450954936998</v>
      </c>
      <c r="S90">
        <v>39854.708658004303</v>
      </c>
      <c r="T90">
        <v>40817.831621293699</v>
      </c>
      <c r="U90">
        <v>55091.032966264102</v>
      </c>
      <c r="V90">
        <v>36237.193658794102</v>
      </c>
      <c r="W90">
        <v>40272.293163557799</v>
      </c>
      <c r="X90">
        <v>38610.682994411101</v>
      </c>
      <c r="Y90">
        <v>55587.762989220602</v>
      </c>
      <c r="Z90">
        <v>40993.515750287697</v>
      </c>
      <c r="AA90">
        <v>70885.2497512595</v>
      </c>
    </row>
    <row r="91" spans="1:27" x14ac:dyDescent="0.2">
      <c r="A91" t="s">
        <v>266</v>
      </c>
      <c r="B91">
        <v>2</v>
      </c>
      <c r="C91">
        <v>2</v>
      </c>
      <c r="D91">
        <v>10.8706</v>
      </c>
      <c r="E91">
        <v>1.1717409747122201E-2</v>
      </c>
      <c r="F91">
        <v>2.5379775887731699</v>
      </c>
      <c r="G91" t="s">
        <v>1</v>
      </c>
      <c r="H91" t="s">
        <v>2</v>
      </c>
      <c r="I91" t="s">
        <v>267</v>
      </c>
      <c r="J91">
        <v>920.86676704102297</v>
      </c>
      <c r="K91">
        <v>1154.8338190254301</v>
      </c>
      <c r="L91">
        <v>976.75149558037504</v>
      </c>
      <c r="M91">
        <v>1758.0095422439099</v>
      </c>
      <c r="N91">
        <v>877.25541694131903</v>
      </c>
      <c r="O91">
        <v>937.42807469742002</v>
      </c>
      <c r="P91">
        <v>341.63629286524298</v>
      </c>
      <c r="Q91">
        <v>382.84638429389901</v>
      </c>
      <c r="R91">
        <v>305.42443668313803</v>
      </c>
      <c r="S91">
        <v>290.492032877057</v>
      </c>
      <c r="T91">
        <v>270.43245181444001</v>
      </c>
      <c r="U91">
        <v>895.95327876358897</v>
      </c>
      <c r="V91">
        <v>279.57121594877202</v>
      </c>
      <c r="W91">
        <v>251.32409602676501</v>
      </c>
      <c r="X91">
        <v>297.37060936006799</v>
      </c>
      <c r="Y91">
        <v>438.14928812224503</v>
      </c>
      <c r="Z91">
        <v>265.02374981421798</v>
      </c>
      <c r="AA91">
        <v>27.884942423141201</v>
      </c>
    </row>
    <row r="92" spans="1:27" x14ac:dyDescent="0.2">
      <c r="A92" t="s">
        <v>190</v>
      </c>
      <c r="B92">
        <v>7</v>
      </c>
      <c r="C92">
        <v>7</v>
      </c>
      <c r="D92">
        <v>44.2196</v>
      </c>
      <c r="E92">
        <v>9.7278256830806206E-3</v>
      </c>
      <c r="F92">
        <v>1.9318315695039201</v>
      </c>
      <c r="G92" t="s">
        <v>1</v>
      </c>
      <c r="H92" t="s">
        <v>2</v>
      </c>
      <c r="I92" t="s">
        <v>191</v>
      </c>
      <c r="J92">
        <v>16294.042514585901</v>
      </c>
      <c r="K92">
        <v>13530.5516567903</v>
      </c>
      <c r="L92">
        <v>12765.915596414899</v>
      </c>
      <c r="M92">
        <v>8107.1296743673402</v>
      </c>
      <c r="N92">
        <v>9178.9279398358594</v>
      </c>
      <c r="O92">
        <v>10686.916835346399</v>
      </c>
      <c r="P92">
        <v>4341.3177909430397</v>
      </c>
      <c r="Q92">
        <v>4338.3656818379304</v>
      </c>
      <c r="R92">
        <v>4456.14258870298</v>
      </c>
      <c r="S92">
        <v>4147.6768970654202</v>
      </c>
      <c r="T92">
        <v>4076.2917246106799</v>
      </c>
      <c r="U92">
        <v>10654.732853764899</v>
      </c>
      <c r="V92">
        <v>3991.0611610620099</v>
      </c>
      <c r="W92">
        <v>3876.3948821479498</v>
      </c>
      <c r="X92">
        <v>3879.8342860133798</v>
      </c>
      <c r="Y92">
        <v>5162.3084917707001</v>
      </c>
      <c r="Z92">
        <v>4028.3226202662499</v>
      </c>
      <c r="AA92">
        <v>3509.7786185618702</v>
      </c>
    </row>
    <row r="93" spans="1:27" x14ac:dyDescent="0.2">
      <c r="A93" t="s">
        <v>256</v>
      </c>
      <c r="B93">
        <v>5</v>
      </c>
      <c r="C93">
        <v>5</v>
      </c>
      <c r="D93">
        <v>26.691299999999998</v>
      </c>
      <c r="E93">
        <v>8.4814641403335705E-3</v>
      </c>
      <c r="F93">
        <v>2.4897209716134099</v>
      </c>
      <c r="G93" t="s">
        <v>1</v>
      </c>
      <c r="H93" t="s">
        <v>2</v>
      </c>
      <c r="I93" t="s">
        <v>257</v>
      </c>
      <c r="J93">
        <v>2503.5640873011398</v>
      </c>
      <c r="K93">
        <v>3077.6434383763799</v>
      </c>
      <c r="L93">
        <v>2950.5534001309802</v>
      </c>
      <c r="M93">
        <v>2213.2025761821501</v>
      </c>
      <c r="N93">
        <v>1587.2130395740801</v>
      </c>
      <c r="O93">
        <v>1944.00080844536</v>
      </c>
      <c r="P93">
        <v>703.986963259493</v>
      </c>
      <c r="Q93">
        <v>631.12738763081404</v>
      </c>
      <c r="R93">
        <v>731.347585577112</v>
      </c>
      <c r="S93">
        <v>616.15003380160294</v>
      </c>
      <c r="T93">
        <v>606.79808279082499</v>
      </c>
      <c r="U93">
        <v>2119.6548282466401</v>
      </c>
      <c r="V93">
        <v>674.496347408867</v>
      </c>
      <c r="W93">
        <v>652.74051074645899</v>
      </c>
      <c r="X93">
        <v>676.21923043797403</v>
      </c>
      <c r="Y93">
        <v>502.98890573197099</v>
      </c>
      <c r="Z93">
        <v>590.00605149946102</v>
      </c>
      <c r="AA93">
        <v>124.990523885559</v>
      </c>
    </row>
    <row r="94" spans="1:27" x14ac:dyDescent="0.2">
      <c r="A94" t="s">
        <v>184</v>
      </c>
      <c r="B94">
        <v>11</v>
      </c>
      <c r="C94">
        <v>11</v>
      </c>
      <c r="D94">
        <v>81.816199999999995</v>
      </c>
      <c r="E94">
        <v>7.8071440252095404E-3</v>
      </c>
      <c r="F94">
        <v>1.9070322840468099</v>
      </c>
      <c r="G94" t="s">
        <v>1</v>
      </c>
      <c r="H94" t="s">
        <v>2</v>
      </c>
      <c r="I94" t="s">
        <v>185</v>
      </c>
      <c r="J94">
        <v>27238.6850806451</v>
      </c>
      <c r="K94">
        <v>23019.536068823902</v>
      </c>
      <c r="L94">
        <v>22296.918582725099</v>
      </c>
      <c r="M94">
        <v>24387.691075941799</v>
      </c>
      <c r="N94">
        <v>14403.1280328884</v>
      </c>
      <c r="O94">
        <v>19141.386122169399</v>
      </c>
      <c r="P94">
        <v>9024.6834353224694</v>
      </c>
      <c r="Q94">
        <v>8656.0217801646104</v>
      </c>
      <c r="R94">
        <v>8534.7547966779293</v>
      </c>
      <c r="S94">
        <v>7287.9459755548596</v>
      </c>
      <c r="T94">
        <v>7372.2923643252097</v>
      </c>
      <c r="U94">
        <v>16119.5561616218</v>
      </c>
      <c r="V94">
        <v>5916.4127194106704</v>
      </c>
      <c r="W94">
        <v>6372.6315361639799</v>
      </c>
      <c r="X94">
        <v>6742.5975343243899</v>
      </c>
      <c r="Y94">
        <v>15805.4885169019</v>
      </c>
      <c r="Z94">
        <v>6779.2590224012902</v>
      </c>
      <c r="AA94">
        <v>9774.84509536521</v>
      </c>
    </row>
    <row r="95" spans="1:27" x14ac:dyDescent="0.2">
      <c r="A95" t="s">
        <v>24</v>
      </c>
      <c r="B95">
        <v>3</v>
      </c>
      <c r="C95">
        <v>3</v>
      </c>
      <c r="D95">
        <v>17.157599999999999</v>
      </c>
      <c r="E95">
        <v>0.49667772896818102</v>
      </c>
      <c r="F95">
        <v>1.0972984599148701</v>
      </c>
      <c r="G95" t="s">
        <v>2</v>
      </c>
      <c r="H95" t="s">
        <v>1</v>
      </c>
      <c r="I95" t="s">
        <v>25</v>
      </c>
      <c r="J95">
        <v>1652.4594229336301</v>
      </c>
      <c r="K95">
        <v>3450.00499266314</v>
      </c>
      <c r="L95">
        <v>3352.3032318125101</v>
      </c>
      <c r="M95">
        <v>410.651260402003</v>
      </c>
      <c r="N95">
        <v>2999.43095395929</v>
      </c>
      <c r="O95">
        <v>2785.1088707323602</v>
      </c>
      <c r="P95">
        <v>1735.07031801531</v>
      </c>
      <c r="Q95">
        <v>1797.08613715461</v>
      </c>
      <c r="R95">
        <v>1740.1218011600499</v>
      </c>
      <c r="S95">
        <v>2292.20229803439</v>
      </c>
      <c r="T95">
        <v>2163.6137383888899</v>
      </c>
      <c r="U95">
        <v>6430.3287271519503</v>
      </c>
      <c r="V95">
        <v>2007.80888213857</v>
      </c>
      <c r="W95">
        <v>1903.5082726531</v>
      </c>
      <c r="X95">
        <v>1994.32348888714</v>
      </c>
      <c r="Y95">
        <v>2764.3204427895298</v>
      </c>
      <c r="Z95">
        <v>2304.5341158617398</v>
      </c>
      <c r="AA95">
        <v>0</v>
      </c>
    </row>
    <row r="96" spans="1:27" x14ac:dyDescent="0.2">
      <c r="A96" t="s">
        <v>38</v>
      </c>
      <c r="B96">
        <v>1</v>
      </c>
      <c r="C96">
        <v>1</v>
      </c>
      <c r="D96">
        <v>10.029999999999999</v>
      </c>
      <c r="E96">
        <v>0.97473303315193405</v>
      </c>
      <c r="F96">
        <v>1.17762606203096</v>
      </c>
      <c r="G96" t="s">
        <v>1</v>
      </c>
      <c r="H96" t="s">
        <v>2</v>
      </c>
      <c r="I96" t="s">
        <v>39</v>
      </c>
      <c r="J96">
        <v>17193.3959321451</v>
      </c>
      <c r="K96">
        <v>3376.2060404827598</v>
      </c>
      <c r="L96">
        <v>2922.0623761104298</v>
      </c>
      <c r="M96">
        <v>9027.8733513031002</v>
      </c>
      <c r="N96">
        <v>6325.5820340357204</v>
      </c>
      <c r="O96">
        <v>3817.1724981037901</v>
      </c>
      <c r="P96">
        <v>16804.2817766429</v>
      </c>
      <c r="Q96">
        <v>35099.173227649197</v>
      </c>
      <c r="R96">
        <v>26894.069908760201</v>
      </c>
      <c r="S96">
        <v>13117.2055022311</v>
      </c>
      <c r="T96">
        <v>11525.8538275062</v>
      </c>
      <c r="U96">
        <v>1625.7240080639999</v>
      </c>
      <c r="V96">
        <v>10970.611115154299</v>
      </c>
      <c r="W96">
        <v>9187.9847660830692</v>
      </c>
      <c r="X96">
        <v>6066.8344245685703</v>
      </c>
      <c r="Y96">
        <v>16722.1478453829</v>
      </c>
      <c r="Z96">
        <v>11888.7812115795</v>
      </c>
      <c r="AA96">
        <v>22034.403086792099</v>
      </c>
    </row>
    <row r="97" spans="1:27" x14ac:dyDescent="0.2">
      <c r="A97" t="s">
        <v>78</v>
      </c>
      <c r="B97">
        <v>10</v>
      </c>
      <c r="C97">
        <v>10</v>
      </c>
      <c r="D97">
        <v>55.147500000000001</v>
      </c>
      <c r="E97">
        <v>4.1431297449909699E-2</v>
      </c>
      <c r="F97">
        <v>1.4677755716488201</v>
      </c>
      <c r="G97" t="s">
        <v>1</v>
      </c>
      <c r="H97" t="s">
        <v>2</v>
      </c>
      <c r="I97" t="s">
        <v>79</v>
      </c>
      <c r="J97">
        <v>3471.0906236548599</v>
      </c>
      <c r="K97">
        <v>3417.2148633820502</v>
      </c>
      <c r="L97">
        <v>2999.5222058611798</v>
      </c>
      <c r="M97">
        <v>2713.1905904668602</v>
      </c>
      <c r="N97">
        <v>2811.4991621269501</v>
      </c>
      <c r="O97">
        <v>2926.12590674579</v>
      </c>
      <c r="P97">
        <v>1392.8271287954301</v>
      </c>
      <c r="Q97">
        <v>1400.50748048082</v>
      </c>
      <c r="R97">
        <v>1434.2332814825299</v>
      </c>
      <c r="S97">
        <v>1440.76750976933</v>
      </c>
      <c r="T97">
        <v>1536.62809816816</v>
      </c>
      <c r="U97">
        <v>4003.65804326533</v>
      </c>
      <c r="V97">
        <v>1304.5198938194901</v>
      </c>
      <c r="W97">
        <v>1319.7785072660499</v>
      </c>
      <c r="X97">
        <v>1399.2330673833401</v>
      </c>
      <c r="Y97">
        <v>1723.8416817351199</v>
      </c>
      <c r="Z97">
        <v>1345.9933294891</v>
      </c>
      <c r="AA97">
        <v>1300.00882055941</v>
      </c>
    </row>
    <row r="98" spans="1:27" x14ac:dyDescent="0.2">
      <c r="A98" t="s">
        <v>262</v>
      </c>
      <c r="B98">
        <v>13</v>
      </c>
      <c r="C98">
        <v>13</v>
      </c>
      <c r="D98">
        <v>81.651399999999995</v>
      </c>
      <c r="E98">
        <v>0.105580916516285</v>
      </c>
      <c r="F98">
        <v>2.5362608505972499</v>
      </c>
      <c r="G98" t="s">
        <v>1</v>
      </c>
      <c r="H98" t="s">
        <v>2</v>
      </c>
      <c r="I98" t="s">
        <v>263</v>
      </c>
      <c r="J98">
        <v>93136.160859827301</v>
      </c>
      <c r="K98">
        <v>46778.1436418132</v>
      </c>
      <c r="L98">
        <v>43150.221764558002</v>
      </c>
      <c r="M98">
        <v>4050.8859940141801</v>
      </c>
      <c r="N98">
        <v>7642.20008166148</v>
      </c>
      <c r="O98">
        <v>20289.941880415401</v>
      </c>
      <c r="P98">
        <v>11352.890674845199</v>
      </c>
      <c r="Q98">
        <v>13785.3442869522</v>
      </c>
      <c r="R98">
        <v>14508.4376459419</v>
      </c>
      <c r="S98">
        <v>10785.334674542701</v>
      </c>
      <c r="T98">
        <v>11106.494867712699</v>
      </c>
      <c r="U98">
        <v>25301.7742967827</v>
      </c>
      <c r="V98">
        <v>8224.2729988520605</v>
      </c>
      <c r="W98">
        <v>7072.7816850763502</v>
      </c>
      <c r="X98">
        <v>9037.3618824319801</v>
      </c>
      <c r="Y98">
        <v>15270.125735624501</v>
      </c>
      <c r="Z98">
        <v>11270.993067847099</v>
      </c>
      <c r="AA98">
        <v>2352.0090220195598</v>
      </c>
    </row>
    <row r="99" spans="1:27" x14ac:dyDescent="0.2">
      <c r="A99" t="s">
        <v>180</v>
      </c>
      <c r="B99">
        <v>2</v>
      </c>
      <c r="C99">
        <v>2</v>
      </c>
      <c r="D99">
        <v>12.073700000000001</v>
      </c>
      <c r="E99">
        <v>2.4797959167327101E-2</v>
      </c>
      <c r="F99">
        <v>1.89086288323231</v>
      </c>
      <c r="G99" t="s">
        <v>1</v>
      </c>
      <c r="H99" t="s">
        <v>2</v>
      </c>
      <c r="I99" t="s">
        <v>181</v>
      </c>
      <c r="J99">
        <v>3706.9000433815499</v>
      </c>
      <c r="K99">
        <v>3798.0835918431799</v>
      </c>
      <c r="L99">
        <v>3987.4875511925302</v>
      </c>
      <c r="M99">
        <v>3233.69777924558</v>
      </c>
      <c r="N99">
        <v>3436.9877838265702</v>
      </c>
      <c r="O99">
        <v>4066.0028438361901</v>
      </c>
      <c r="P99">
        <v>1424.17285980105</v>
      </c>
      <c r="Q99">
        <v>1350.8480148129399</v>
      </c>
      <c r="R99">
        <v>1212.5294264249401</v>
      </c>
      <c r="S99">
        <v>1245.0710252224301</v>
      </c>
      <c r="T99">
        <v>1112.7088112777101</v>
      </c>
      <c r="U99">
        <v>4515.7832904680599</v>
      </c>
      <c r="V99">
        <v>1117.2743461832199</v>
      </c>
      <c r="W99">
        <v>1034.39437464359</v>
      </c>
      <c r="X99">
        <v>1183.2894494351201</v>
      </c>
      <c r="Y99">
        <v>2287.8875664204202</v>
      </c>
      <c r="Z99">
        <v>1153.67486305996</v>
      </c>
      <c r="AA99">
        <v>214.861281649267</v>
      </c>
    </row>
    <row r="100" spans="1:27" x14ac:dyDescent="0.2">
      <c r="A100" t="s">
        <v>120</v>
      </c>
      <c r="B100">
        <v>2</v>
      </c>
      <c r="C100">
        <v>2</v>
      </c>
      <c r="D100">
        <v>11.918100000000001</v>
      </c>
      <c r="E100">
        <v>0.13584023961363301</v>
      </c>
      <c r="F100">
        <v>1.70668061934357</v>
      </c>
      <c r="G100" t="s">
        <v>1</v>
      </c>
      <c r="H100" t="s">
        <v>2</v>
      </c>
      <c r="I100" t="s">
        <v>121</v>
      </c>
      <c r="J100">
        <v>6643.3573541844498</v>
      </c>
      <c r="K100">
        <v>8132.2011288736403</v>
      </c>
      <c r="L100">
        <v>7862.8463477109099</v>
      </c>
      <c r="M100">
        <v>9424.5516222576207</v>
      </c>
      <c r="N100">
        <v>8615.3506323786005</v>
      </c>
      <c r="O100">
        <v>8290.5091916337406</v>
      </c>
      <c r="P100">
        <v>3400.7146762480702</v>
      </c>
      <c r="Q100">
        <v>3563.2060202408202</v>
      </c>
      <c r="R100">
        <v>3425.9033004855701</v>
      </c>
      <c r="S100">
        <v>3311.3848401984701</v>
      </c>
      <c r="T100">
        <v>3110.02125727053</v>
      </c>
      <c r="U100">
        <v>11194.7510911063</v>
      </c>
      <c r="V100">
        <v>2767.7595138187198</v>
      </c>
      <c r="W100">
        <v>3048.99899499308</v>
      </c>
      <c r="X100">
        <v>3160.3163603665098</v>
      </c>
      <c r="Y100">
        <v>4955.8218867659798</v>
      </c>
      <c r="Z100">
        <v>3225.6306187701998</v>
      </c>
      <c r="AA100">
        <v>5.4843805892396604</v>
      </c>
    </row>
    <row r="101" spans="1:27" x14ac:dyDescent="0.2">
      <c r="A101" t="s">
        <v>56</v>
      </c>
      <c r="B101">
        <v>2</v>
      </c>
      <c r="C101">
        <v>2</v>
      </c>
      <c r="D101">
        <v>10.334099999999999</v>
      </c>
      <c r="E101">
        <v>5.17588897999905E-2</v>
      </c>
      <c r="F101">
        <v>1.34087232296067</v>
      </c>
      <c r="G101" t="s">
        <v>1</v>
      </c>
      <c r="H101" t="s">
        <v>2</v>
      </c>
      <c r="I101" t="s">
        <v>57</v>
      </c>
      <c r="J101">
        <v>12897.806991412999</v>
      </c>
      <c r="K101">
        <v>8935.1499873533903</v>
      </c>
      <c r="L101">
        <v>8636.5095304181905</v>
      </c>
      <c r="M101">
        <v>11466.9565884943</v>
      </c>
      <c r="N101">
        <v>9067.4180911371805</v>
      </c>
      <c r="O101">
        <v>8473.6430109352605</v>
      </c>
      <c r="P101">
        <v>6367.9754457156796</v>
      </c>
      <c r="Q101">
        <v>6965.5107507171197</v>
      </c>
      <c r="R101">
        <v>7104.9295911625304</v>
      </c>
      <c r="S101">
        <v>6397.5103113667401</v>
      </c>
      <c r="T101">
        <v>6803.3491791329097</v>
      </c>
      <c r="U101">
        <v>7733.3092915678399</v>
      </c>
      <c r="V101">
        <v>6886.6476101944199</v>
      </c>
      <c r="W101">
        <v>6507.12546835798</v>
      </c>
      <c r="X101">
        <v>6161.6209325306099</v>
      </c>
      <c r="Y101">
        <v>10318.6829727431</v>
      </c>
      <c r="Z101">
        <v>6535.6320377900201</v>
      </c>
      <c r="AA101">
        <v>2256.0547319442599</v>
      </c>
    </row>
    <row r="102" spans="1:27" x14ac:dyDescent="0.2">
      <c r="A102" t="s">
        <v>12</v>
      </c>
      <c r="B102">
        <v>2</v>
      </c>
      <c r="C102">
        <v>2</v>
      </c>
      <c r="D102">
        <v>10.826700000000001</v>
      </c>
      <c r="E102">
        <v>0.49914490838122699</v>
      </c>
      <c r="F102">
        <v>1.04739486882427</v>
      </c>
      <c r="G102" t="s">
        <v>1</v>
      </c>
      <c r="H102" t="s">
        <v>2</v>
      </c>
      <c r="I102" t="s">
        <v>13</v>
      </c>
      <c r="J102">
        <v>283.49319916219798</v>
      </c>
      <c r="K102">
        <v>467.944478246188</v>
      </c>
      <c r="L102">
        <v>502.88322542402801</v>
      </c>
      <c r="M102">
        <v>752.60238078656698</v>
      </c>
      <c r="N102">
        <v>2644.2511745737302</v>
      </c>
      <c r="O102">
        <v>1370.32078106209</v>
      </c>
      <c r="P102">
        <v>1115.38354595141</v>
      </c>
      <c r="Q102">
        <v>1265.0634023390201</v>
      </c>
      <c r="R102">
        <v>1026.0709173681601</v>
      </c>
      <c r="S102">
        <v>1172.5160323135001</v>
      </c>
      <c r="T102">
        <v>1109.6245960224601</v>
      </c>
      <c r="U102">
        <v>1553.78871643962</v>
      </c>
      <c r="V102">
        <v>1374.4124556639199</v>
      </c>
      <c r="W102">
        <v>991.15019258606003</v>
      </c>
      <c r="X102">
        <v>999.95012749176396</v>
      </c>
      <c r="Y102">
        <v>688.41280405221198</v>
      </c>
      <c r="Z102">
        <v>1111.53832790708</v>
      </c>
      <c r="AA102">
        <v>0</v>
      </c>
    </row>
    <row r="103" spans="1:27" x14ac:dyDescent="0.2">
      <c r="A103" t="s">
        <v>42</v>
      </c>
      <c r="B103">
        <v>3</v>
      </c>
      <c r="C103">
        <v>3</v>
      </c>
      <c r="D103">
        <v>16.287800000000001</v>
      </c>
      <c r="E103">
        <v>0.37788474409060402</v>
      </c>
      <c r="F103">
        <v>1.19938877130698</v>
      </c>
      <c r="G103" t="s">
        <v>1</v>
      </c>
      <c r="H103" t="s">
        <v>2</v>
      </c>
      <c r="I103" t="s">
        <v>43</v>
      </c>
      <c r="J103">
        <v>3286.5469396475301</v>
      </c>
      <c r="K103">
        <v>3205.2053403307</v>
      </c>
      <c r="L103">
        <v>3277.0316394236202</v>
      </c>
      <c r="M103">
        <v>1982.53928621049</v>
      </c>
      <c r="N103">
        <v>2695.42286492223</v>
      </c>
      <c r="O103">
        <v>2541.9952186912401</v>
      </c>
      <c r="P103">
        <v>1127.62952834921</v>
      </c>
      <c r="Q103">
        <v>1134.9357706829301</v>
      </c>
      <c r="R103">
        <v>1123.25602451344</v>
      </c>
      <c r="S103">
        <v>1838.0871491062001</v>
      </c>
      <c r="T103">
        <v>1817.19198431932</v>
      </c>
      <c r="U103">
        <v>3650.0772133584901</v>
      </c>
      <c r="V103">
        <v>1688.9096814004399</v>
      </c>
      <c r="W103">
        <v>1785.0872653255101</v>
      </c>
      <c r="X103">
        <v>1858.3353193689099</v>
      </c>
      <c r="Y103">
        <v>2437.9046034735802</v>
      </c>
      <c r="Z103">
        <v>1807.8952502811201</v>
      </c>
      <c r="AA103">
        <v>103.96639386931101</v>
      </c>
    </row>
    <row r="104" spans="1:27" x14ac:dyDescent="0.2">
      <c r="A104" t="s">
        <v>182</v>
      </c>
      <c r="B104">
        <v>3</v>
      </c>
      <c r="C104">
        <v>3</v>
      </c>
      <c r="D104">
        <v>22.459800000000001</v>
      </c>
      <c r="E104">
        <v>8.1609621603712101E-3</v>
      </c>
      <c r="F104">
        <v>1.90610452061861</v>
      </c>
      <c r="G104" t="s">
        <v>1</v>
      </c>
      <c r="H104" t="s">
        <v>2</v>
      </c>
      <c r="I104" t="s">
        <v>183</v>
      </c>
      <c r="J104">
        <v>8424.9527192655605</v>
      </c>
      <c r="K104">
        <v>7413.3430861473298</v>
      </c>
      <c r="L104">
        <v>7110.8753641548801</v>
      </c>
      <c r="M104">
        <v>4376.8290618766096</v>
      </c>
      <c r="N104">
        <v>15148.3661066147</v>
      </c>
      <c r="O104">
        <v>13459.9127390378</v>
      </c>
      <c r="P104">
        <v>4786.4147037980802</v>
      </c>
      <c r="Q104">
        <v>4846.9821894526103</v>
      </c>
      <c r="R104">
        <v>4623.7218541667598</v>
      </c>
      <c r="S104">
        <v>3648.6246938385302</v>
      </c>
      <c r="T104">
        <v>3852.8423045827599</v>
      </c>
      <c r="U104">
        <v>7705.82827488973</v>
      </c>
      <c r="V104">
        <v>4486.1501953570996</v>
      </c>
      <c r="W104">
        <v>3730.8606391082999</v>
      </c>
      <c r="X104">
        <v>4442.1488656625997</v>
      </c>
      <c r="Y104">
        <v>3561.8321756038399</v>
      </c>
      <c r="Z104">
        <v>3651.29579352164</v>
      </c>
      <c r="AA104">
        <v>1744.94428836311</v>
      </c>
    </row>
    <row r="105" spans="1:27" x14ac:dyDescent="0.2">
      <c r="A105" t="s">
        <v>52</v>
      </c>
      <c r="B105">
        <v>12</v>
      </c>
      <c r="C105">
        <v>12</v>
      </c>
      <c r="D105">
        <v>87.113399999999999</v>
      </c>
      <c r="E105">
        <v>0.22071900279663501</v>
      </c>
      <c r="F105">
        <v>1.3215046773514201</v>
      </c>
      <c r="G105" t="s">
        <v>1</v>
      </c>
      <c r="H105" t="s">
        <v>2</v>
      </c>
      <c r="I105" t="s">
        <v>53</v>
      </c>
      <c r="J105">
        <v>25293.734301698201</v>
      </c>
      <c r="K105">
        <v>7156.4261038330897</v>
      </c>
      <c r="L105">
        <v>5999.3532596229998</v>
      </c>
      <c r="M105">
        <v>7903.2251001534396</v>
      </c>
      <c r="N105">
        <v>12762.6212291761</v>
      </c>
      <c r="O105">
        <v>12912.415126345601</v>
      </c>
      <c r="P105">
        <v>8826.3863688245092</v>
      </c>
      <c r="Q105">
        <v>11396.5985828103</v>
      </c>
      <c r="R105">
        <v>11567.860031071499</v>
      </c>
      <c r="S105">
        <v>7806.6149185757204</v>
      </c>
      <c r="T105">
        <v>11128.820927914199</v>
      </c>
      <c r="U105">
        <v>9244.8722207850606</v>
      </c>
      <c r="V105">
        <v>10042.6827178765</v>
      </c>
      <c r="W105">
        <v>7660.82403246993</v>
      </c>
      <c r="X105">
        <v>6983.6162114006102</v>
      </c>
      <c r="Y105">
        <v>12654.4453634981</v>
      </c>
      <c r="Z105">
        <v>10344.6027942608</v>
      </c>
      <c r="AA105">
        <v>2694.43844206216</v>
      </c>
    </row>
    <row r="106" spans="1:27" x14ac:dyDescent="0.2">
      <c r="A106" t="s">
        <v>152</v>
      </c>
      <c r="B106">
        <v>18</v>
      </c>
      <c r="C106">
        <v>18</v>
      </c>
      <c r="D106">
        <v>138.839</v>
      </c>
      <c r="E106">
        <v>0.49809098890964998</v>
      </c>
      <c r="F106">
        <v>1.79547393992939</v>
      </c>
      <c r="G106" t="s">
        <v>1</v>
      </c>
      <c r="H106" t="s">
        <v>2</v>
      </c>
      <c r="I106" t="s">
        <v>153</v>
      </c>
      <c r="J106">
        <v>20113.350338765798</v>
      </c>
      <c r="K106">
        <v>20522.497199545101</v>
      </c>
      <c r="L106">
        <v>21043.028060240002</v>
      </c>
      <c r="M106">
        <v>21.649310032513899</v>
      </c>
      <c r="N106">
        <v>14105.0272551984</v>
      </c>
      <c r="O106">
        <v>17081.961299678998</v>
      </c>
      <c r="P106">
        <v>5601.78099714984</v>
      </c>
      <c r="Q106">
        <v>6285.9693252479101</v>
      </c>
      <c r="R106">
        <v>6610.0475462027998</v>
      </c>
      <c r="S106">
        <v>6197.5766339378497</v>
      </c>
      <c r="T106">
        <v>5966.6214505377902</v>
      </c>
      <c r="U106">
        <v>18360.077123309002</v>
      </c>
      <c r="V106">
        <v>6167.7549836467797</v>
      </c>
      <c r="W106">
        <v>5699.55758154453</v>
      </c>
      <c r="X106">
        <v>6222.859336685</v>
      </c>
      <c r="Y106">
        <v>7427.0627682443601</v>
      </c>
      <c r="Z106">
        <v>5995.2085923397499</v>
      </c>
      <c r="AA106">
        <v>0</v>
      </c>
    </row>
    <row r="107" spans="1:27" x14ac:dyDescent="0.2">
      <c r="A107" t="s">
        <v>280</v>
      </c>
      <c r="B107">
        <v>2</v>
      </c>
      <c r="C107">
        <v>2</v>
      </c>
      <c r="D107">
        <v>11.903499999999999</v>
      </c>
      <c r="E107">
        <v>6.5038553034635295E-4</v>
      </c>
      <c r="F107">
        <v>2.7646888294732799</v>
      </c>
      <c r="G107" t="s">
        <v>1</v>
      </c>
      <c r="H107" t="s">
        <v>2</v>
      </c>
      <c r="I107" t="s">
        <v>281</v>
      </c>
      <c r="J107">
        <v>679.54437148977297</v>
      </c>
      <c r="K107">
        <v>628.14472053801296</v>
      </c>
      <c r="L107">
        <v>680.42183667320103</v>
      </c>
      <c r="M107">
        <v>721.60776647783598</v>
      </c>
      <c r="N107">
        <v>530.49258829639405</v>
      </c>
      <c r="O107">
        <v>586.79468224211905</v>
      </c>
      <c r="P107">
        <v>284.831292171482</v>
      </c>
      <c r="Q107">
        <v>250.97679435581099</v>
      </c>
      <c r="R107">
        <v>232.716198206727</v>
      </c>
      <c r="S107">
        <v>120.412214083892</v>
      </c>
      <c r="T107">
        <v>123.205198286065</v>
      </c>
      <c r="U107">
        <v>855.91708611241302</v>
      </c>
      <c r="V107">
        <v>47.1638365398601</v>
      </c>
      <c r="W107">
        <v>48.866887031372798</v>
      </c>
      <c r="X107">
        <v>82.441212135061505</v>
      </c>
      <c r="Y107">
        <v>181.39284762402801</v>
      </c>
      <c r="Z107">
        <v>89.021308181501794</v>
      </c>
      <c r="AA107">
        <v>113.80273201592701</v>
      </c>
    </row>
    <row r="108" spans="1:27" x14ac:dyDescent="0.2">
      <c r="A108" t="s">
        <v>212</v>
      </c>
      <c r="B108">
        <v>11</v>
      </c>
      <c r="C108">
        <v>11</v>
      </c>
      <c r="D108">
        <v>62.622199999999999</v>
      </c>
      <c r="E108">
        <v>2.6560243815838499E-3</v>
      </c>
      <c r="F108">
        <v>2.0048623927231799</v>
      </c>
      <c r="G108" t="s">
        <v>1</v>
      </c>
      <c r="H108" t="s">
        <v>2</v>
      </c>
      <c r="I108" t="s">
        <v>213</v>
      </c>
      <c r="J108">
        <v>3102.5286826224401</v>
      </c>
      <c r="K108">
        <v>3011.9699182989498</v>
      </c>
      <c r="L108">
        <v>2863.2331521901601</v>
      </c>
      <c r="M108">
        <v>3873.1023612014901</v>
      </c>
      <c r="N108">
        <v>3222.0714385399201</v>
      </c>
      <c r="O108">
        <v>3357.0940517455901</v>
      </c>
      <c r="P108">
        <v>1298.42370345007</v>
      </c>
      <c r="Q108">
        <v>1319.29663610383</v>
      </c>
      <c r="R108">
        <v>1232.9853658488801</v>
      </c>
      <c r="S108">
        <v>1137.9568157391</v>
      </c>
      <c r="T108">
        <v>1031.5882992340801</v>
      </c>
      <c r="U108">
        <v>2500.0401122243102</v>
      </c>
      <c r="V108">
        <v>1155.3997596541999</v>
      </c>
      <c r="W108">
        <v>1128.13295574053</v>
      </c>
      <c r="X108">
        <v>1188.52293773013</v>
      </c>
      <c r="Y108">
        <v>1446.40089073902</v>
      </c>
      <c r="Z108">
        <v>1099.32854189054</v>
      </c>
      <c r="AA108">
        <v>924.75099497458598</v>
      </c>
    </row>
    <row r="109" spans="1:27" x14ac:dyDescent="0.2">
      <c r="A109" t="s">
        <v>300</v>
      </c>
      <c r="B109">
        <v>3</v>
      </c>
      <c r="C109">
        <v>3</v>
      </c>
      <c r="D109">
        <v>22.0748</v>
      </c>
      <c r="E109">
        <v>5.4156250761011798E-2</v>
      </c>
      <c r="F109">
        <v>3.4264649223344898</v>
      </c>
      <c r="G109" t="s">
        <v>1</v>
      </c>
      <c r="H109" t="s">
        <v>2</v>
      </c>
      <c r="I109" t="s">
        <v>301</v>
      </c>
      <c r="J109">
        <v>464.06296083310099</v>
      </c>
      <c r="K109">
        <v>689.37700805036297</v>
      </c>
      <c r="L109">
        <v>644.63591471944801</v>
      </c>
      <c r="M109">
        <v>4589.5405396353199</v>
      </c>
      <c r="N109">
        <v>1171.04271968078</v>
      </c>
      <c r="O109">
        <v>866.84973392865902</v>
      </c>
      <c r="P109">
        <v>1441.5992492166799</v>
      </c>
      <c r="Q109">
        <v>1607.30932018403</v>
      </c>
      <c r="R109">
        <v>1725.3062674503799</v>
      </c>
      <c r="S109">
        <v>472.80740685929902</v>
      </c>
      <c r="T109">
        <v>506.46630415458299</v>
      </c>
      <c r="U109">
        <v>664.79364049413198</v>
      </c>
      <c r="V109">
        <v>459.91352796057203</v>
      </c>
      <c r="W109">
        <v>441.03901328728898</v>
      </c>
      <c r="X109">
        <v>366.88080850980799</v>
      </c>
      <c r="Y109">
        <v>410.36795717582402</v>
      </c>
      <c r="Z109">
        <v>530.01759368380601</v>
      </c>
      <c r="AA109">
        <v>0</v>
      </c>
    </row>
    <row r="110" spans="1:27" x14ac:dyDescent="0.2">
      <c r="A110" t="s">
        <v>94</v>
      </c>
      <c r="B110">
        <v>8</v>
      </c>
      <c r="C110">
        <v>8</v>
      </c>
      <c r="D110">
        <v>50.719200000000001</v>
      </c>
      <c r="E110">
        <v>3.5798366601580998E-2</v>
      </c>
      <c r="F110">
        <v>1.5641011621045</v>
      </c>
      <c r="G110" t="s">
        <v>1</v>
      </c>
      <c r="H110" t="s">
        <v>2</v>
      </c>
      <c r="I110" t="s">
        <v>95</v>
      </c>
      <c r="J110">
        <v>2695.3919625547601</v>
      </c>
      <c r="K110">
        <v>2989.7020885836</v>
      </c>
      <c r="L110">
        <v>3290.0911862917801</v>
      </c>
      <c r="M110">
        <v>3900.5615258625198</v>
      </c>
      <c r="N110">
        <v>4918.93742862217</v>
      </c>
      <c r="O110">
        <v>4015.0431690632699</v>
      </c>
      <c r="P110">
        <v>1726.8016601004099</v>
      </c>
      <c r="Q110">
        <v>1659.8131885620401</v>
      </c>
      <c r="R110">
        <v>1746.8674000456599</v>
      </c>
      <c r="S110">
        <v>1521.15631419803</v>
      </c>
      <c r="T110">
        <v>1500.7960221911801</v>
      </c>
      <c r="U110">
        <v>4896.6634216996699</v>
      </c>
      <c r="V110">
        <v>1634.0803720722399</v>
      </c>
      <c r="W110">
        <v>1644.9380545071399</v>
      </c>
      <c r="X110">
        <v>1527.21110478327</v>
      </c>
      <c r="Y110">
        <v>2353.1189764670598</v>
      </c>
      <c r="Z110">
        <v>1512.2840687558401</v>
      </c>
      <c r="AA110">
        <v>635.75357778122998</v>
      </c>
    </row>
    <row r="111" spans="1:27" x14ac:dyDescent="0.2">
      <c r="A111" t="s">
        <v>298</v>
      </c>
      <c r="B111">
        <v>6</v>
      </c>
      <c r="C111">
        <v>6</v>
      </c>
      <c r="D111">
        <v>40.495100000000001</v>
      </c>
      <c r="E111">
        <v>3.3516644321692798E-3</v>
      </c>
      <c r="F111">
        <v>3.3845870115557699</v>
      </c>
      <c r="G111" t="s">
        <v>1</v>
      </c>
      <c r="H111" t="s">
        <v>2</v>
      </c>
      <c r="I111" t="s">
        <v>299</v>
      </c>
      <c r="J111">
        <v>3675.3667982257698</v>
      </c>
      <c r="K111">
        <v>3936.9613253182702</v>
      </c>
      <c r="L111">
        <v>3751.7988728465898</v>
      </c>
      <c r="M111">
        <v>8604.8020560234909</v>
      </c>
      <c r="N111">
        <v>6983.0108322261804</v>
      </c>
      <c r="O111">
        <v>5411.9609201295598</v>
      </c>
      <c r="P111">
        <v>1491.13247075192</v>
      </c>
      <c r="Q111">
        <v>1578.6992542928899</v>
      </c>
      <c r="R111">
        <v>1515.6747302359299</v>
      </c>
      <c r="S111">
        <v>1000.22140250083</v>
      </c>
      <c r="T111">
        <v>1002.3644867379001</v>
      </c>
      <c r="U111">
        <v>3127.02358223084</v>
      </c>
      <c r="V111">
        <v>918.93948202257695</v>
      </c>
      <c r="W111">
        <v>841.80318117067497</v>
      </c>
      <c r="X111">
        <v>955.57963299216306</v>
      </c>
      <c r="Y111">
        <v>1995.1460432276299</v>
      </c>
      <c r="Z111">
        <v>973.353695897752</v>
      </c>
      <c r="AA111">
        <v>102.530336391844</v>
      </c>
    </row>
    <row r="112" spans="1:27" x14ac:dyDescent="0.2">
      <c r="A112" t="s">
        <v>192</v>
      </c>
      <c r="B112">
        <v>10</v>
      </c>
      <c r="C112">
        <v>10</v>
      </c>
      <c r="D112">
        <v>73.466800000000006</v>
      </c>
      <c r="E112">
        <v>6.5274433432432897E-3</v>
      </c>
      <c r="F112">
        <v>1.94019934467072</v>
      </c>
      <c r="G112" t="s">
        <v>1</v>
      </c>
      <c r="H112" t="s">
        <v>2</v>
      </c>
      <c r="I112" t="s">
        <v>193</v>
      </c>
      <c r="J112">
        <v>15466.6416028527</v>
      </c>
      <c r="K112">
        <v>11379.6773241109</v>
      </c>
      <c r="L112">
        <v>10882.1635323063</v>
      </c>
      <c r="M112">
        <v>17740.459006867801</v>
      </c>
      <c r="N112">
        <v>14155.3654725287</v>
      </c>
      <c r="O112">
        <v>13141.124580317901</v>
      </c>
      <c r="P112">
        <v>5320.3862147728996</v>
      </c>
      <c r="Q112">
        <v>5141.8626702903102</v>
      </c>
      <c r="R112">
        <v>5433.3897699038198</v>
      </c>
      <c r="S112">
        <v>4294.6243787861204</v>
      </c>
      <c r="T112">
        <v>4359.2390427586597</v>
      </c>
      <c r="U112">
        <v>12502.682700909099</v>
      </c>
      <c r="V112">
        <v>4653.70605052668</v>
      </c>
      <c r="W112">
        <v>4536.01243086864</v>
      </c>
      <c r="X112">
        <v>4906.7516828489697</v>
      </c>
      <c r="Y112">
        <v>5920.7826743449104</v>
      </c>
      <c r="Z112">
        <v>3925.4320554853998</v>
      </c>
      <c r="AA112">
        <v>5751.76552923913</v>
      </c>
    </row>
    <row r="113" spans="1:27" x14ac:dyDescent="0.2">
      <c r="A113" t="s">
        <v>172</v>
      </c>
      <c r="B113">
        <v>7</v>
      </c>
      <c r="C113">
        <v>7</v>
      </c>
      <c r="D113">
        <v>43.286099999999998</v>
      </c>
      <c r="E113">
        <v>2.5878517960734902E-2</v>
      </c>
      <c r="F113">
        <v>1.8471584423963501</v>
      </c>
      <c r="G113" t="s">
        <v>1</v>
      </c>
      <c r="H113" t="s">
        <v>2</v>
      </c>
      <c r="I113" t="s">
        <v>173</v>
      </c>
      <c r="J113">
        <v>238810.43672087201</v>
      </c>
      <c r="K113">
        <v>144647.864908035</v>
      </c>
      <c r="L113">
        <v>126008.16822391</v>
      </c>
      <c r="M113">
        <v>80617.352395878697</v>
      </c>
      <c r="N113">
        <v>62945.070047065798</v>
      </c>
      <c r="O113">
        <v>122057.12035341399</v>
      </c>
      <c r="P113">
        <v>50193.515910759401</v>
      </c>
      <c r="Q113">
        <v>53030.294120192098</v>
      </c>
      <c r="R113">
        <v>54991.513724231401</v>
      </c>
      <c r="S113">
        <v>43843.556306096201</v>
      </c>
      <c r="T113">
        <v>46238.489736466101</v>
      </c>
      <c r="U113">
        <v>95241.709075945197</v>
      </c>
      <c r="V113">
        <v>39003.365209820899</v>
      </c>
      <c r="W113">
        <v>41157.357897411697</v>
      </c>
      <c r="X113">
        <v>40700.070665135303</v>
      </c>
      <c r="Y113">
        <v>120729.82481567901</v>
      </c>
      <c r="Z113">
        <v>44296.507943350101</v>
      </c>
      <c r="AA113">
        <v>34052.400038899803</v>
      </c>
    </row>
    <row r="114" spans="1:27" x14ac:dyDescent="0.2">
      <c r="A114" t="s">
        <v>158</v>
      </c>
      <c r="B114">
        <v>2</v>
      </c>
      <c r="C114">
        <v>2</v>
      </c>
      <c r="D114">
        <v>12.6088</v>
      </c>
      <c r="E114">
        <v>0.13870870113164299</v>
      </c>
      <c r="F114">
        <v>1.82605116509023</v>
      </c>
      <c r="G114" t="s">
        <v>1</v>
      </c>
      <c r="H114" t="s">
        <v>2</v>
      </c>
      <c r="I114" t="s">
        <v>159</v>
      </c>
      <c r="J114">
        <v>2680.9142948232402</v>
      </c>
      <c r="K114">
        <v>4330.37357093225</v>
      </c>
      <c r="L114">
        <v>4509.1160785900802</v>
      </c>
      <c r="M114">
        <v>1296.1911409003801</v>
      </c>
      <c r="N114">
        <v>3640.4334479468098</v>
      </c>
      <c r="O114">
        <v>3886.0753670808099</v>
      </c>
      <c r="P114">
        <v>2515.83136159581</v>
      </c>
      <c r="Q114">
        <v>2598.6144756427002</v>
      </c>
      <c r="R114">
        <v>2664.7796558016398</v>
      </c>
      <c r="S114">
        <v>1443.21999940819</v>
      </c>
      <c r="T114">
        <v>1602.1348922941099</v>
      </c>
      <c r="U114">
        <v>4774.1330826972198</v>
      </c>
      <c r="V114">
        <v>1308.8757957533101</v>
      </c>
      <c r="W114">
        <v>1275.2117881762399</v>
      </c>
      <c r="X114">
        <v>1223.3367221152</v>
      </c>
      <c r="Y114">
        <v>2217.98113516987</v>
      </c>
      <c r="Z114">
        <v>1555.7316769056899</v>
      </c>
      <c r="AA114">
        <v>0</v>
      </c>
    </row>
    <row r="115" spans="1:27" x14ac:dyDescent="0.2">
      <c r="A115" t="s">
        <v>138</v>
      </c>
      <c r="B115">
        <v>3</v>
      </c>
      <c r="C115">
        <v>3</v>
      </c>
      <c r="D115">
        <v>22.036300000000001</v>
      </c>
      <c r="E115">
        <v>3.54486861959145E-2</v>
      </c>
      <c r="F115">
        <v>1.7636262425197</v>
      </c>
      <c r="G115" t="s">
        <v>1</v>
      </c>
      <c r="H115" t="s">
        <v>2</v>
      </c>
      <c r="I115" t="s">
        <v>139</v>
      </c>
      <c r="J115">
        <v>260577.16284392501</v>
      </c>
      <c r="K115">
        <v>257506.876540745</v>
      </c>
      <c r="L115">
        <v>263848.70456352102</v>
      </c>
      <c r="M115">
        <v>285908.59196778998</v>
      </c>
      <c r="N115">
        <v>229038.907266728</v>
      </c>
      <c r="O115">
        <v>233450.81319113501</v>
      </c>
      <c r="P115">
        <v>150333.38913706399</v>
      </c>
      <c r="Q115">
        <v>120911.290753351</v>
      </c>
      <c r="R115">
        <v>117165.014772226</v>
      </c>
      <c r="S115">
        <v>98697.081396306196</v>
      </c>
      <c r="T115">
        <v>97108.476262348398</v>
      </c>
      <c r="U115">
        <v>241060.13997500201</v>
      </c>
      <c r="V115">
        <v>136690.705016436</v>
      </c>
      <c r="W115">
        <v>124052.348815009</v>
      </c>
      <c r="X115">
        <v>119009.81123520499</v>
      </c>
      <c r="Y115">
        <v>153218.31703386299</v>
      </c>
      <c r="Z115">
        <v>107874.18397820801</v>
      </c>
      <c r="AA115">
        <v>10240.966472414601</v>
      </c>
    </row>
    <row r="116" spans="1:27" x14ac:dyDescent="0.2">
      <c r="A116" t="s">
        <v>310</v>
      </c>
      <c r="B116">
        <v>3</v>
      </c>
      <c r="C116">
        <v>3</v>
      </c>
      <c r="D116">
        <v>27.0182</v>
      </c>
      <c r="E116">
        <v>1.25946668138921E-4</v>
      </c>
      <c r="F116">
        <v>4.1691771819088297</v>
      </c>
      <c r="G116" t="s">
        <v>1</v>
      </c>
      <c r="H116" t="s">
        <v>2</v>
      </c>
      <c r="I116" t="s">
        <v>311</v>
      </c>
      <c r="J116">
        <v>12241.3449349481</v>
      </c>
      <c r="K116">
        <v>10934.110892471799</v>
      </c>
      <c r="L116">
        <v>10510.305057261099</v>
      </c>
      <c r="M116">
        <v>5959.0402938635898</v>
      </c>
      <c r="N116">
        <v>4478.2129701632703</v>
      </c>
      <c r="O116">
        <v>7061.22692755964</v>
      </c>
      <c r="P116">
        <v>5896.5671737667699</v>
      </c>
      <c r="Q116">
        <v>5625.2392313748596</v>
      </c>
      <c r="R116">
        <v>5824.7724451878603</v>
      </c>
      <c r="S116">
        <v>931.34591159121203</v>
      </c>
      <c r="T116">
        <v>857.34964499590603</v>
      </c>
      <c r="U116">
        <v>7818.7425833868801</v>
      </c>
      <c r="V116">
        <v>422.654186300086</v>
      </c>
      <c r="W116">
        <v>381.31289994111302</v>
      </c>
      <c r="X116">
        <v>457.42768125447401</v>
      </c>
      <c r="Y116">
        <v>4479.6242313103603</v>
      </c>
      <c r="Z116">
        <v>900.93773030826901</v>
      </c>
      <c r="AA116">
        <v>188.09793500033899</v>
      </c>
    </row>
    <row r="117" spans="1:27" x14ac:dyDescent="0.2">
      <c r="A117" t="s">
        <v>314</v>
      </c>
      <c r="B117">
        <v>3</v>
      </c>
      <c r="C117">
        <v>3</v>
      </c>
      <c r="D117">
        <v>17.5152</v>
      </c>
      <c r="E117">
        <v>2.42510490522783E-2</v>
      </c>
      <c r="F117">
        <v>4.1932700546517099</v>
      </c>
      <c r="G117" t="s">
        <v>1</v>
      </c>
      <c r="H117" t="s">
        <v>2</v>
      </c>
      <c r="I117" t="s">
        <v>315</v>
      </c>
      <c r="J117">
        <v>82.071248038236405</v>
      </c>
      <c r="K117">
        <v>283.622185749484</v>
      </c>
      <c r="L117">
        <v>267.19274722242398</v>
      </c>
      <c r="M117">
        <v>3627.8569523851902</v>
      </c>
      <c r="N117">
        <v>605.15825522557998</v>
      </c>
      <c r="O117">
        <v>343.15965688659497</v>
      </c>
      <c r="P117">
        <v>322.332454324352</v>
      </c>
      <c r="Q117">
        <v>309.314566991032</v>
      </c>
      <c r="R117">
        <v>262.31522947014997</v>
      </c>
      <c r="S117">
        <v>130.070320382273</v>
      </c>
      <c r="T117">
        <v>139.55312656847099</v>
      </c>
      <c r="U117">
        <v>407.91750894524898</v>
      </c>
      <c r="V117">
        <v>147.81825373746901</v>
      </c>
      <c r="W117">
        <v>189.198253244765</v>
      </c>
      <c r="X117">
        <v>236.06393941956901</v>
      </c>
      <c r="Y117">
        <v>34.935585760427301</v>
      </c>
      <c r="Z117">
        <v>133.093437285959</v>
      </c>
      <c r="AA117">
        <v>36.782498543650902</v>
      </c>
    </row>
    <row r="118" spans="1:27" x14ac:dyDescent="0.2">
      <c r="A118" t="s">
        <v>86</v>
      </c>
      <c r="B118">
        <v>3</v>
      </c>
      <c r="C118">
        <v>3</v>
      </c>
      <c r="D118">
        <v>15.9946</v>
      </c>
      <c r="E118">
        <v>3.4862607347936399E-2</v>
      </c>
      <c r="F118">
        <v>1.5223411911831399</v>
      </c>
      <c r="G118" t="s">
        <v>1</v>
      </c>
      <c r="H118" t="s">
        <v>2</v>
      </c>
      <c r="I118" t="s">
        <v>87</v>
      </c>
      <c r="J118">
        <v>48353.302156203303</v>
      </c>
      <c r="K118">
        <v>40886.204250608302</v>
      </c>
      <c r="L118">
        <v>37760.1692492363</v>
      </c>
      <c r="M118">
        <v>39130.486287392399</v>
      </c>
      <c r="N118">
        <v>24630.969855342501</v>
      </c>
      <c r="O118">
        <v>31857.383500117601</v>
      </c>
      <c r="P118">
        <v>17001.496938260399</v>
      </c>
      <c r="Q118">
        <v>18288.882803112501</v>
      </c>
      <c r="R118">
        <v>17835.486596139501</v>
      </c>
      <c r="S118">
        <v>15562.4601090533</v>
      </c>
      <c r="T118">
        <v>15020.7063123222</v>
      </c>
      <c r="U118">
        <v>27932.3131548745</v>
      </c>
      <c r="V118">
        <v>15114.7705817652</v>
      </c>
      <c r="W118">
        <v>15040.0535182816</v>
      </c>
      <c r="X118">
        <v>14501.652510318299</v>
      </c>
      <c r="Y118">
        <v>31305.4665708006</v>
      </c>
      <c r="Z118">
        <v>16660.593568348599</v>
      </c>
      <c r="AA118">
        <v>29993.7714977711</v>
      </c>
    </row>
    <row r="119" spans="1:27" x14ac:dyDescent="0.2">
      <c r="A119" t="s">
        <v>308</v>
      </c>
      <c r="B119">
        <v>6</v>
      </c>
      <c r="C119">
        <v>6</v>
      </c>
      <c r="D119">
        <v>34.3431</v>
      </c>
      <c r="E119" s="1">
        <v>1.81577870161931E-6</v>
      </c>
      <c r="F119">
        <v>3.8559847926836199</v>
      </c>
      <c r="G119" t="s">
        <v>1</v>
      </c>
      <c r="H119" t="s">
        <v>2</v>
      </c>
      <c r="I119" t="s">
        <v>309</v>
      </c>
      <c r="J119">
        <v>4681.0484897411197</v>
      </c>
      <c r="K119">
        <v>3751.4249575922099</v>
      </c>
      <c r="L119">
        <v>3695.6203684407201</v>
      </c>
      <c r="M119">
        <v>5205.2812364780602</v>
      </c>
      <c r="N119">
        <v>4344.7572716555396</v>
      </c>
      <c r="O119">
        <v>4264.5095539920203</v>
      </c>
      <c r="P119">
        <v>2805.6595575973602</v>
      </c>
      <c r="Q119">
        <v>2650.5773652324601</v>
      </c>
      <c r="R119">
        <v>2746.4973026654998</v>
      </c>
      <c r="S119">
        <v>418.30158306005001</v>
      </c>
      <c r="T119">
        <v>850.92989872930002</v>
      </c>
      <c r="U119">
        <v>679.45943147298794</v>
      </c>
      <c r="V119">
        <v>724.46336915395796</v>
      </c>
      <c r="W119">
        <v>801.17520381940903</v>
      </c>
      <c r="X119">
        <v>719.06348591164499</v>
      </c>
      <c r="Y119">
        <v>844.74047246138798</v>
      </c>
      <c r="Z119">
        <v>713.52599451707795</v>
      </c>
      <c r="AA119">
        <v>838.42648659677798</v>
      </c>
    </row>
    <row r="120" spans="1:27" x14ac:dyDescent="0.2">
      <c r="A120" t="s">
        <v>312</v>
      </c>
      <c r="B120">
        <v>4</v>
      </c>
      <c r="C120">
        <v>4</v>
      </c>
      <c r="D120">
        <v>21.553799999999999</v>
      </c>
      <c r="E120">
        <v>1.69528129658647E-4</v>
      </c>
      <c r="F120">
        <v>4.1813477827615202</v>
      </c>
      <c r="G120" t="s">
        <v>1</v>
      </c>
      <c r="H120" t="s">
        <v>2</v>
      </c>
      <c r="I120" t="s">
        <v>313</v>
      </c>
      <c r="J120">
        <v>619.11375822223499</v>
      </c>
      <c r="K120">
        <v>691.05500548692601</v>
      </c>
      <c r="L120">
        <v>711.46091357161299</v>
      </c>
      <c r="M120">
        <v>1627.3419927140801</v>
      </c>
      <c r="N120">
        <v>1209.4309297244299</v>
      </c>
      <c r="O120">
        <v>982.08801658578</v>
      </c>
      <c r="P120">
        <v>301.21443218679099</v>
      </c>
      <c r="Q120">
        <v>283.056096604125</v>
      </c>
      <c r="R120">
        <v>258.382235766088</v>
      </c>
      <c r="S120">
        <v>150.28407323747399</v>
      </c>
      <c r="T120">
        <v>128.11878276001801</v>
      </c>
      <c r="U120">
        <v>376.716391183371</v>
      </c>
      <c r="V120">
        <v>147.73356892299199</v>
      </c>
      <c r="W120">
        <v>144.17433301280201</v>
      </c>
      <c r="X120">
        <v>153.27497223263401</v>
      </c>
      <c r="Y120">
        <v>302.67191228475798</v>
      </c>
      <c r="Z120">
        <v>133.245280969601</v>
      </c>
      <c r="AA120">
        <v>62.103457880077599</v>
      </c>
    </row>
    <row r="121" spans="1:27" x14ac:dyDescent="0.2">
      <c r="A121" t="s">
        <v>228</v>
      </c>
      <c r="B121">
        <v>2</v>
      </c>
      <c r="C121">
        <v>2</v>
      </c>
      <c r="D121">
        <v>10.843299999999999</v>
      </c>
      <c r="E121">
        <v>0.11994495217678799</v>
      </c>
      <c r="F121">
        <v>2.1534529007932801</v>
      </c>
      <c r="G121" t="s">
        <v>1</v>
      </c>
      <c r="H121" t="s">
        <v>2</v>
      </c>
      <c r="I121" t="s">
        <v>229</v>
      </c>
      <c r="J121">
        <v>5865.6454153598897</v>
      </c>
      <c r="K121">
        <v>6470.3610243513303</v>
      </c>
      <c r="L121">
        <v>6181.71061734261</v>
      </c>
      <c r="M121">
        <v>4910.7421771462105</v>
      </c>
      <c r="N121">
        <v>5915.2727254429701</v>
      </c>
      <c r="O121">
        <v>5707.1856807263302</v>
      </c>
      <c r="P121">
        <v>2060.7919609965902</v>
      </c>
      <c r="Q121">
        <v>2111.8996993115102</v>
      </c>
      <c r="R121">
        <v>2125.40331220384</v>
      </c>
      <c r="S121">
        <v>1831.2650109179399</v>
      </c>
      <c r="T121">
        <v>1755.55455510192</v>
      </c>
      <c r="U121">
        <v>5129.9523994562696</v>
      </c>
      <c r="V121">
        <v>1697.4169812278501</v>
      </c>
      <c r="W121">
        <v>1578.5971590547599</v>
      </c>
      <c r="X121">
        <v>1763.4705797622</v>
      </c>
      <c r="Y121">
        <v>3589.0889347219199</v>
      </c>
      <c r="Z121">
        <v>1855.91603616456</v>
      </c>
      <c r="AA121">
        <v>0</v>
      </c>
    </row>
    <row r="122" spans="1:27" x14ac:dyDescent="0.2">
      <c r="A122" t="s">
        <v>294</v>
      </c>
      <c r="B122">
        <v>3</v>
      </c>
      <c r="C122">
        <v>3</v>
      </c>
      <c r="D122">
        <v>24.655999999999999</v>
      </c>
      <c r="E122">
        <v>1.5999694252089001E-4</v>
      </c>
      <c r="F122">
        <v>3.1242322183673799</v>
      </c>
      <c r="G122" t="s">
        <v>1</v>
      </c>
      <c r="H122" t="s">
        <v>2</v>
      </c>
      <c r="I122" t="s">
        <v>295</v>
      </c>
      <c r="J122">
        <v>6052.3337122225803</v>
      </c>
      <c r="K122">
        <v>5819.8285244198096</v>
      </c>
      <c r="L122">
        <v>5803.1713755588198</v>
      </c>
      <c r="M122">
        <v>5128.6368638107097</v>
      </c>
      <c r="N122">
        <v>3616.2983289164999</v>
      </c>
      <c r="O122">
        <v>4305.3606454253604</v>
      </c>
      <c r="P122">
        <v>4150.6012895714302</v>
      </c>
      <c r="Q122">
        <v>4546.33193370959</v>
      </c>
      <c r="R122">
        <v>3934.6474576494102</v>
      </c>
      <c r="S122">
        <v>2890.3871636857798</v>
      </c>
      <c r="T122">
        <v>926.29096403213998</v>
      </c>
      <c r="U122">
        <v>1243.55904115918</v>
      </c>
      <c r="V122">
        <v>1250.7788717337701</v>
      </c>
      <c r="W122">
        <v>1263.7244924873701</v>
      </c>
      <c r="X122">
        <v>1440.1932847222199</v>
      </c>
      <c r="Y122">
        <v>1236.9247533320399</v>
      </c>
      <c r="Z122">
        <v>1500.5310494077</v>
      </c>
      <c r="AA122">
        <v>300.87899049158199</v>
      </c>
    </row>
    <row r="123" spans="1:27" x14ac:dyDescent="0.2">
      <c r="A123" t="s">
        <v>68</v>
      </c>
      <c r="B123">
        <v>8</v>
      </c>
      <c r="C123">
        <v>8</v>
      </c>
      <c r="D123">
        <v>45.437199999999997</v>
      </c>
      <c r="E123">
        <v>4.6591213554391303E-2</v>
      </c>
      <c r="F123">
        <v>1.40046059555282</v>
      </c>
      <c r="G123" t="s">
        <v>1</v>
      </c>
      <c r="H123" t="s">
        <v>2</v>
      </c>
      <c r="I123" t="s">
        <v>69</v>
      </c>
      <c r="J123">
        <v>7477.2501473447501</v>
      </c>
      <c r="K123">
        <v>6980.5182611378896</v>
      </c>
      <c r="L123">
        <v>6453.7946969165596</v>
      </c>
      <c r="M123">
        <v>5458.2771151246898</v>
      </c>
      <c r="N123">
        <v>6652.6280237291303</v>
      </c>
      <c r="O123">
        <v>6768.3577777904202</v>
      </c>
      <c r="P123">
        <v>3432.1084130181398</v>
      </c>
      <c r="Q123">
        <v>3010.6814247295401</v>
      </c>
      <c r="R123">
        <v>3203.5123843958399</v>
      </c>
      <c r="S123">
        <v>3437.6635370020499</v>
      </c>
      <c r="T123">
        <v>3407.9428738237302</v>
      </c>
      <c r="U123">
        <v>5690.3815231891904</v>
      </c>
      <c r="V123">
        <v>3510.2301415127899</v>
      </c>
      <c r="W123">
        <v>3734.8888103881</v>
      </c>
      <c r="X123">
        <v>3844.7236674959199</v>
      </c>
      <c r="Y123">
        <v>4614.65551703864</v>
      </c>
      <c r="Z123">
        <v>3355.7161859653602</v>
      </c>
      <c r="AA123">
        <v>3704.4184116524402</v>
      </c>
    </row>
    <row r="124" spans="1:27" x14ac:dyDescent="0.2">
      <c r="A124" t="s">
        <v>102</v>
      </c>
      <c r="B124">
        <v>29</v>
      </c>
      <c r="C124">
        <v>29</v>
      </c>
      <c r="D124">
        <v>231.96700000000001</v>
      </c>
      <c r="E124">
        <v>7.4461119082351902E-3</v>
      </c>
      <c r="F124">
        <v>1.5959401714773001</v>
      </c>
      <c r="G124" t="s">
        <v>1</v>
      </c>
      <c r="H124" t="s">
        <v>2</v>
      </c>
      <c r="I124" t="s">
        <v>103</v>
      </c>
      <c r="J124">
        <v>31778.715947242199</v>
      </c>
      <c r="K124">
        <v>27885.801846363</v>
      </c>
      <c r="L124">
        <v>26598.2455054153</v>
      </c>
      <c r="M124">
        <v>42925.6636653069</v>
      </c>
      <c r="N124">
        <v>23284.150934301801</v>
      </c>
      <c r="O124">
        <v>27668.165609482501</v>
      </c>
      <c r="P124">
        <v>17491.385712783402</v>
      </c>
      <c r="Q124">
        <v>17041.616540723899</v>
      </c>
      <c r="R124">
        <v>16921.987514277302</v>
      </c>
      <c r="S124">
        <v>13255.5711059636</v>
      </c>
      <c r="T124">
        <v>13263.843233793201</v>
      </c>
      <c r="U124">
        <v>19867.983979934001</v>
      </c>
      <c r="V124">
        <v>10318.904068055401</v>
      </c>
      <c r="W124">
        <v>11786.7957540063</v>
      </c>
      <c r="X124">
        <v>12853.3591199685</v>
      </c>
      <c r="Y124">
        <v>30721.457198501899</v>
      </c>
      <c r="Z124">
        <v>12504.784277905001</v>
      </c>
      <c r="AA124">
        <v>20542.8497109825</v>
      </c>
    </row>
    <row r="125" spans="1:27" x14ac:dyDescent="0.2">
      <c r="A125" t="s">
        <v>40</v>
      </c>
      <c r="B125">
        <v>5</v>
      </c>
      <c r="C125">
        <v>5</v>
      </c>
      <c r="D125">
        <v>28.0107</v>
      </c>
      <c r="E125">
        <v>0.334555807251468</v>
      </c>
      <c r="F125">
        <v>1.1892215875696299</v>
      </c>
      <c r="G125" t="s">
        <v>1</v>
      </c>
      <c r="H125" t="s">
        <v>2</v>
      </c>
      <c r="I125" t="s">
        <v>41</v>
      </c>
      <c r="J125">
        <v>2242.1263792926502</v>
      </c>
      <c r="K125">
        <v>3646.7070540233099</v>
      </c>
      <c r="L125">
        <v>4733.0176172258598</v>
      </c>
      <c r="M125">
        <v>2012.2276128006899</v>
      </c>
      <c r="N125">
        <v>2339.40632642946</v>
      </c>
      <c r="O125">
        <v>4035.7437848413801</v>
      </c>
      <c r="P125">
        <v>1710.7505531980701</v>
      </c>
      <c r="Q125">
        <v>1809.6083843334</v>
      </c>
      <c r="R125">
        <v>1648.2700629062599</v>
      </c>
      <c r="S125">
        <v>2227.7950409968998</v>
      </c>
      <c r="T125">
        <v>1937.3068778392401</v>
      </c>
      <c r="U125">
        <v>4450.7625873469296</v>
      </c>
      <c r="V125">
        <v>2815.73383973619</v>
      </c>
      <c r="W125">
        <v>2204.2300559116402</v>
      </c>
      <c r="X125">
        <v>2619.33170109612</v>
      </c>
      <c r="Y125">
        <v>2032.31236536551</v>
      </c>
      <c r="Z125">
        <v>2024.8990225590601</v>
      </c>
      <c r="AA125">
        <v>18.455015975015002</v>
      </c>
    </row>
    <row r="126" spans="1:27" x14ac:dyDescent="0.2">
      <c r="A126" t="s">
        <v>96</v>
      </c>
      <c r="B126">
        <v>2</v>
      </c>
      <c r="C126">
        <v>2</v>
      </c>
      <c r="D126">
        <v>11.126099999999999</v>
      </c>
      <c r="E126">
        <v>0.52562413715330503</v>
      </c>
      <c r="F126">
        <v>1.5790513262882799</v>
      </c>
      <c r="G126" t="s">
        <v>1</v>
      </c>
      <c r="H126" t="s">
        <v>2</v>
      </c>
      <c r="I126" t="s">
        <v>97</v>
      </c>
      <c r="J126">
        <v>28810.335704831399</v>
      </c>
      <c r="K126">
        <v>35763.823918248498</v>
      </c>
      <c r="L126">
        <v>34081.744442773597</v>
      </c>
      <c r="M126">
        <v>30.098092321294999</v>
      </c>
      <c r="N126">
        <v>8463.5712433519493</v>
      </c>
      <c r="O126">
        <v>18142.292603019501</v>
      </c>
      <c r="P126">
        <v>9863.7471124952299</v>
      </c>
      <c r="Q126">
        <v>10438.0245634232</v>
      </c>
      <c r="R126">
        <v>9992.0283236688501</v>
      </c>
      <c r="S126">
        <v>9292.0373544998292</v>
      </c>
      <c r="T126">
        <v>8740.6214888323993</v>
      </c>
      <c r="U126">
        <v>29615.848098073198</v>
      </c>
      <c r="V126">
        <v>6197.6089915245902</v>
      </c>
      <c r="W126">
        <v>6345.4414107484699</v>
      </c>
      <c r="X126">
        <v>6995.9865131623001</v>
      </c>
      <c r="Y126">
        <v>21791.861767082999</v>
      </c>
      <c r="Z126">
        <v>9551.6955593756193</v>
      </c>
      <c r="AA126">
        <v>0</v>
      </c>
    </row>
    <row r="127" spans="1:27" x14ac:dyDescent="0.2">
      <c r="A127" t="s">
        <v>286</v>
      </c>
      <c r="B127">
        <v>6</v>
      </c>
      <c r="C127">
        <v>6</v>
      </c>
      <c r="D127">
        <v>63.234400000000001</v>
      </c>
      <c r="E127">
        <v>3.6378239068228799E-3</v>
      </c>
      <c r="F127">
        <v>2.9495753513323701</v>
      </c>
      <c r="G127" t="s">
        <v>1</v>
      </c>
      <c r="H127" t="s">
        <v>2</v>
      </c>
      <c r="I127" t="s">
        <v>287</v>
      </c>
      <c r="J127">
        <v>31127.769767781101</v>
      </c>
      <c r="K127">
        <v>35901.008261267103</v>
      </c>
      <c r="L127">
        <v>29214.001348087699</v>
      </c>
      <c r="M127">
        <v>13224.254230894399</v>
      </c>
      <c r="N127">
        <v>24433.8654524087</v>
      </c>
      <c r="O127">
        <v>29467.625527072501</v>
      </c>
      <c r="P127">
        <v>20150.699983438299</v>
      </c>
      <c r="Q127">
        <v>21845.190937490199</v>
      </c>
      <c r="R127">
        <v>22027.048595617402</v>
      </c>
      <c r="S127">
        <v>12244.1422186654</v>
      </c>
      <c r="T127">
        <v>6623.6974172161999</v>
      </c>
      <c r="U127">
        <v>6134.3003677131401</v>
      </c>
      <c r="V127">
        <v>5668.8249909649103</v>
      </c>
      <c r="W127">
        <v>6128.4062439825202</v>
      </c>
      <c r="X127">
        <v>6716.5066611424199</v>
      </c>
      <c r="Y127">
        <v>6538.4806347860304</v>
      </c>
      <c r="Z127">
        <v>6717.3246742158999</v>
      </c>
      <c r="AA127">
        <v>1574.8205033359</v>
      </c>
    </row>
    <row r="128" spans="1:27" x14ac:dyDescent="0.2">
      <c r="A128" t="s">
        <v>18</v>
      </c>
      <c r="B128">
        <v>5</v>
      </c>
      <c r="C128">
        <v>5</v>
      </c>
      <c r="D128">
        <v>32.547600000000003</v>
      </c>
      <c r="E128">
        <v>0.48475712254316</v>
      </c>
      <c r="F128">
        <v>1.06056706652632</v>
      </c>
      <c r="G128" t="s">
        <v>2</v>
      </c>
      <c r="H128" t="s">
        <v>1</v>
      </c>
      <c r="I128" t="s">
        <v>19</v>
      </c>
      <c r="J128">
        <v>870.15821005463499</v>
      </c>
      <c r="K128">
        <v>1581.55094714706</v>
      </c>
      <c r="L128">
        <v>1681.58122267913</v>
      </c>
      <c r="M128">
        <v>1610.1525742142101</v>
      </c>
      <c r="N128">
        <v>2281.6509781602299</v>
      </c>
      <c r="O128">
        <v>1857.99630299619</v>
      </c>
      <c r="P128">
        <v>1958.14712829067</v>
      </c>
      <c r="Q128">
        <v>2190.7934917157299</v>
      </c>
      <c r="R128">
        <v>1944.29466317588</v>
      </c>
      <c r="S128">
        <v>1887.58335429372</v>
      </c>
      <c r="T128">
        <v>1979.67960732086</v>
      </c>
      <c r="U128">
        <v>3245.89878616443</v>
      </c>
      <c r="V128">
        <v>2184.3640760305602</v>
      </c>
      <c r="W128">
        <v>1942.2191017537</v>
      </c>
      <c r="X128">
        <v>1934.6597937039501</v>
      </c>
      <c r="Y128">
        <v>1571.93233886642</v>
      </c>
      <c r="Z128">
        <v>2193.2299547007001</v>
      </c>
      <c r="AA128">
        <v>4.3976761205519397</v>
      </c>
    </row>
    <row r="129" spans="1:27" x14ac:dyDescent="0.2">
      <c r="A129" t="s">
        <v>276</v>
      </c>
      <c r="B129">
        <v>15</v>
      </c>
      <c r="C129">
        <v>15</v>
      </c>
      <c r="D129">
        <v>93.164100000000005</v>
      </c>
      <c r="E129">
        <v>6.1663826168667502E-4</v>
      </c>
      <c r="F129">
        <v>2.7220456481712798</v>
      </c>
      <c r="G129" t="s">
        <v>1</v>
      </c>
      <c r="H129" t="s">
        <v>2</v>
      </c>
      <c r="I129" t="s">
        <v>277</v>
      </c>
      <c r="J129">
        <v>5205.5203394345199</v>
      </c>
      <c r="K129">
        <v>4476.3006470701303</v>
      </c>
      <c r="L129">
        <v>4638.5204682067597</v>
      </c>
      <c r="M129">
        <v>7216.5790679152997</v>
      </c>
      <c r="N129">
        <v>6722.8423352784403</v>
      </c>
      <c r="O129">
        <v>6451.67405766505</v>
      </c>
      <c r="P129">
        <v>4525.4416086557803</v>
      </c>
      <c r="Q129">
        <v>4306.6430345036797</v>
      </c>
      <c r="R129">
        <v>4473.3907663158598</v>
      </c>
      <c r="S129">
        <v>2187.3215299705498</v>
      </c>
      <c r="T129">
        <v>1994.2655704444301</v>
      </c>
      <c r="U129">
        <v>1984.2290618627001</v>
      </c>
      <c r="V129">
        <v>2325.3050979597001</v>
      </c>
      <c r="W129">
        <v>2527.5011299860698</v>
      </c>
      <c r="X129">
        <v>2205.3312350313099</v>
      </c>
      <c r="Y129">
        <v>1698.3906412684</v>
      </c>
      <c r="Z129">
        <v>1608.0156906099301</v>
      </c>
      <c r="AA129">
        <v>1505.5421507412</v>
      </c>
    </row>
    <row r="130" spans="1:27" x14ac:dyDescent="0.2">
      <c r="A130" t="s">
        <v>320</v>
      </c>
      <c r="B130">
        <v>17</v>
      </c>
      <c r="C130">
        <v>17</v>
      </c>
      <c r="D130">
        <v>143.1942</v>
      </c>
      <c r="E130" s="1">
        <v>1.53133726299437E-6</v>
      </c>
      <c r="F130">
        <v>5.8037834631378402</v>
      </c>
      <c r="G130" t="s">
        <v>1</v>
      </c>
      <c r="H130" t="s">
        <v>2</v>
      </c>
      <c r="I130" t="s">
        <v>321</v>
      </c>
      <c r="J130">
        <v>13432.085222539999</v>
      </c>
      <c r="K130">
        <v>13092.293219789901</v>
      </c>
      <c r="L130">
        <v>12237.3595978099</v>
      </c>
      <c r="M130">
        <v>18677.248018586801</v>
      </c>
      <c r="N130">
        <v>19864.378612711</v>
      </c>
      <c r="O130">
        <v>17326.719468221199</v>
      </c>
      <c r="P130">
        <v>5764.3512312282701</v>
      </c>
      <c r="Q130">
        <v>5828.4020508365302</v>
      </c>
      <c r="R130">
        <v>5820.0862309825297</v>
      </c>
      <c r="S130">
        <v>1496.44717657772</v>
      </c>
      <c r="T130">
        <v>1467.8006476282601</v>
      </c>
      <c r="U130">
        <v>2699.5101822586298</v>
      </c>
      <c r="V130">
        <v>1501.70663403463</v>
      </c>
      <c r="W130">
        <v>1422.72388768006</v>
      </c>
      <c r="X130">
        <v>1404.52207075873</v>
      </c>
      <c r="Y130">
        <v>2542.2830909091299</v>
      </c>
      <c r="Z130">
        <v>1405.8744056078599</v>
      </c>
      <c r="AA130">
        <v>1364.28420120383</v>
      </c>
    </row>
    <row r="131" spans="1:27" x14ac:dyDescent="0.2">
      <c r="A131" t="s">
        <v>28</v>
      </c>
      <c r="B131">
        <v>3</v>
      </c>
      <c r="C131">
        <v>3</v>
      </c>
      <c r="D131">
        <v>18.4573</v>
      </c>
      <c r="E131">
        <v>0.54870463899917499</v>
      </c>
      <c r="F131">
        <v>1.1022655256078</v>
      </c>
      <c r="G131" t="s">
        <v>2</v>
      </c>
      <c r="H131" t="s">
        <v>1</v>
      </c>
      <c r="I131" t="s">
        <v>29</v>
      </c>
      <c r="J131">
        <v>1952.10818093593</v>
      </c>
      <c r="K131">
        <v>1747.65141174576</v>
      </c>
      <c r="L131">
        <v>1679.2959409232401</v>
      </c>
      <c r="M131">
        <v>2537.1673113860302</v>
      </c>
      <c r="N131">
        <v>2004.8266244302499</v>
      </c>
      <c r="O131">
        <v>1815.1724413065599</v>
      </c>
      <c r="P131">
        <v>1064.1643879644701</v>
      </c>
      <c r="Q131">
        <v>1059.3423490284999</v>
      </c>
      <c r="R131">
        <v>1090.210525686</v>
      </c>
      <c r="S131">
        <v>1457.63715464539</v>
      </c>
      <c r="T131">
        <v>1492.6562517710299</v>
      </c>
      <c r="U131">
        <v>3383.3238919814098</v>
      </c>
      <c r="V131">
        <v>1450.0237139433</v>
      </c>
      <c r="W131">
        <v>1417.2768548413301</v>
      </c>
      <c r="X131">
        <v>1316.79525044722</v>
      </c>
      <c r="Y131">
        <v>2208.0440163297399</v>
      </c>
      <c r="Z131">
        <v>1490.88038565688</v>
      </c>
      <c r="AA131">
        <v>2262.1650411635001</v>
      </c>
    </row>
    <row r="132" spans="1:27" x14ac:dyDescent="0.2">
      <c r="A132" t="s">
        <v>162</v>
      </c>
      <c r="B132">
        <v>2</v>
      </c>
      <c r="C132">
        <v>2</v>
      </c>
      <c r="D132">
        <v>15.465199999999999</v>
      </c>
      <c r="E132">
        <v>7.17340929845076E-2</v>
      </c>
      <c r="F132">
        <v>1.83205345367904</v>
      </c>
      <c r="G132" t="s">
        <v>1</v>
      </c>
      <c r="H132" t="s">
        <v>2</v>
      </c>
      <c r="I132" t="s">
        <v>163</v>
      </c>
      <c r="J132">
        <v>44975.566290763301</v>
      </c>
      <c r="K132">
        <v>34079.74297806</v>
      </c>
      <c r="L132">
        <v>32817.180926807698</v>
      </c>
      <c r="M132">
        <v>79446.010635734594</v>
      </c>
      <c r="N132">
        <v>53422.748695905299</v>
      </c>
      <c r="O132">
        <v>47485.228447654998</v>
      </c>
      <c r="P132">
        <v>18556.558559505302</v>
      </c>
      <c r="Q132">
        <v>19426.787308459199</v>
      </c>
      <c r="R132">
        <v>20114.707253340799</v>
      </c>
      <c r="S132">
        <v>21755.081173996001</v>
      </c>
      <c r="T132">
        <v>21809.7289983667</v>
      </c>
      <c r="U132">
        <v>29475.146604230798</v>
      </c>
      <c r="V132">
        <v>24377.451161450499</v>
      </c>
      <c r="W132">
        <v>23245.969496437501</v>
      </c>
      <c r="X132">
        <v>23392.401716934401</v>
      </c>
      <c r="Y132">
        <v>23386.242608850102</v>
      </c>
      <c r="Z132">
        <v>22514.5465933337</v>
      </c>
      <c r="AA132">
        <v>1263.0330137764199</v>
      </c>
    </row>
    <row r="133" spans="1:27" x14ac:dyDescent="0.2">
      <c r="A133" t="s">
        <v>204</v>
      </c>
      <c r="B133">
        <v>28</v>
      </c>
      <c r="C133">
        <v>28</v>
      </c>
      <c r="D133">
        <v>278.89909999999998</v>
      </c>
      <c r="E133">
        <v>8.1655929918205104E-3</v>
      </c>
      <c r="F133">
        <v>1.98276754705542</v>
      </c>
      <c r="G133" t="s">
        <v>1</v>
      </c>
      <c r="H133" t="s">
        <v>2</v>
      </c>
      <c r="I133" t="s">
        <v>205</v>
      </c>
      <c r="J133">
        <v>250693.84132576399</v>
      </c>
      <c r="K133">
        <v>238499.44389433099</v>
      </c>
      <c r="L133">
        <v>233396.38501666399</v>
      </c>
      <c r="M133">
        <v>241045.21528619801</v>
      </c>
      <c r="N133">
        <v>138877.707910928</v>
      </c>
      <c r="O133">
        <v>166017.315817706</v>
      </c>
      <c r="P133">
        <v>80024.770182128603</v>
      </c>
      <c r="Q133">
        <v>84724.932719774501</v>
      </c>
      <c r="R133">
        <v>84409.2285130745</v>
      </c>
      <c r="S133">
        <v>73796.617708917998</v>
      </c>
      <c r="T133">
        <v>70127.837994246307</v>
      </c>
      <c r="U133">
        <v>168274.99067757101</v>
      </c>
      <c r="V133">
        <v>62812.316218186199</v>
      </c>
      <c r="W133">
        <v>62244.4292040008</v>
      </c>
      <c r="X133">
        <v>63899.6742402604</v>
      </c>
      <c r="Y133">
        <v>154707.532213923</v>
      </c>
      <c r="Z133">
        <v>73104.957051443198</v>
      </c>
      <c r="AA133">
        <v>36471.266154120902</v>
      </c>
    </row>
    <row r="134" spans="1:27" x14ac:dyDescent="0.2">
      <c r="A134" t="s">
        <v>178</v>
      </c>
      <c r="B134">
        <v>3</v>
      </c>
      <c r="C134">
        <v>3</v>
      </c>
      <c r="D134">
        <v>15.8301</v>
      </c>
      <c r="E134">
        <v>0.21301986877347001</v>
      </c>
      <c r="F134">
        <v>1.88344271955461</v>
      </c>
      <c r="G134" t="s">
        <v>1</v>
      </c>
      <c r="H134" t="s">
        <v>2</v>
      </c>
      <c r="I134" t="s">
        <v>179</v>
      </c>
      <c r="J134">
        <v>26849.902219714601</v>
      </c>
      <c r="K134">
        <v>468967.32564298302</v>
      </c>
      <c r="L134">
        <v>544464.905992863</v>
      </c>
      <c r="M134">
        <v>648516.17863175005</v>
      </c>
      <c r="N134">
        <v>499961.79724098399</v>
      </c>
      <c r="O134">
        <v>515875.35381974297</v>
      </c>
      <c r="P134">
        <v>237530.873667746</v>
      </c>
      <c r="Q134">
        <v>189816.28225219401</v>
      </c>
      <c r="R134">
        <v>134795.656746603</v>
      </c>
      <c r="S134">
        <v>89930.950810960305</v>
      </c>
      <c r="T134">
        <v>123376.93804979901</v>
      </c>
      <c r="U134">
        <v>514587.23062500398</v>
      </c>
      <c r="V134">
        <v>222223.848596061</v>
      </c>
      <c r="W134">
        <v>176592.77834964599</v>
      </c>
      <c r="X134">
        <v>165408.38447676599</v>
      </c>
      <c r="Y134">
        <v>239689.64062317301</v>
      </c>
      <c r="Z134">
        <v>167638.26525408</v>
      </c>
      <c r="AA134">
        <v>35023.759090040701</v>
      </c>
    </row>
    <row r="135" spans="1:27" x14ac:dyDescent="0.2">
      <c r="A135" t="s">
        <v>206</v>
      </c>
      <c r="B135">
        <v>12</v>
      </c>
      <c r="C135">
        <v>12</v>
      </c>
      <c r="D135">
        <v>85.562700000000007</v>
      </c>
      <c r="E135">
        <v>1.37652881566507E-2</v>
      </c>
      <c r="F135">
        <v>1.9847256048423001</v>
      </c>
      <c r="G135" t="s">
        <v>1</v>
      </c>
      <c r="H135" t="s">
        <v>2</v>
      </c>
      <c r="I135" t="s">
        <v>207</v>
      </c>
      <c r="J135">
        <v>13979.4067159061</v>
      </c>
      <c r="K135">
        <v>14408.1596188405</v>
      </c>
      <c r="L135">
        <v>14160.505735450601</v>
      </c>
      <c r="M135">
        <v>8034.82656731119</v>
      </c>
      <c r="N135">
        <v>11317.8571757515</v>
      </c>
      <c r="O135">
        <v>12842.9398156721</v>
      </c>
      <c r="P135">
        <v>4694.9461973881298</v>
      </c>
      <c r="Q135">
        <v>5015.2297476460199</v>
      </c>
      <c r="R135">
        <v>4690.37417158882</v>
      </c>
      <c r="S135">
        <v>4224.1851885122396</v>
      </c>
      <c r="T135">
        <v>4111.1439206871</v>
      </c>
      <c r="U135">
        <v>12323.109400615</v>
      </c>
      <c r="V135">
        <v>3020.9122073252202</v>
      </c>
      <c r="W135">
        <v>3299.7306038350998</v>
      </c>
      <c r="X135">
        <v>3782.96724960545</v>
      </c>
      <c r="Y135">
        <v>9054.5867642202302</v>
      </c>
      <c r="Z135">
        <v>4029.32355927354</v>
      </c>
      <c r="AA135">
        <v>1069.1898438988901</v>
      </c>
    </row>
    <row r="136" spans="1:27" x14ac:dyDescent="0.2">
      <c r="A136" t="s">
        <v>110</v>
      </c>
      <c r="B136">
        <v>4</v>
      </c>
      <c r="C136">
        <v>4</v>
      </c>
      <c r="D136">
        <v>24.445399999999999</v>
      </c>
      <c r="E136">
        <v>0.176793262907359</v>
      </c>
      <c r="F136">
        <v>1.63418381743402</v>
      </c>
      <c r="G136" t="s">
        <v>1</v>
      </c>
      <c r="H136" t="s">
        <v>2</v>
      </c>
      <c r="I136" t="s">
        <v>111</v>
      </c>
      <c r="J136">
        <v>7820.11874222797</v>
      </c>
      <c r="K136">
        <v>11214.486906616799</v>
      </c>
      <c r="L136">
        <v>11358.885312968099</v>
      </c>
      <c r="M136">
        <v>5359.4099612400996</v>
      </c>
      <c r="N136">
        <v>8710.6942335809308</v>
      </c>
      <c r="O136">
        <v>10596.193789071</v>
      </c>
      <c r="P136">
        <v>4106.1791731125104</v>
      </c>
      <c r="Q136">
        <v>4587.0331979115899</v>
      </c>
      <c r="R136">
        <v>4650.80703401348</v>
      </c>
      <c r="S136">
        <v>4560.6058646228603</v>
      </c>
      <c r="T136">
        <v>4524.5083561270703</v>
      </c>
      <c r="U136">
        <v>10171.6386128659</v>
      </c>
      <c r="V136">
        <v>4739.7957674814497</v>
      </c>
      <c r="W136">
        <v>4434.8938044393899</v>
      </c>
      <c r="X136">
        <v>4542.3615857997902</v>
      </c>
      <c r="Y136">
        <v>4179.9713852697596</v>
      </c>
      <c r="Z136">
        <v>4699.4728050844096</v>
      </c>
      <c r="AA136">
        <v>4.8387856306563801</v>
      </c>
    </row>
    <row r="137" spans="1:27" x14ac:dyDescent="0.2">
      <c r="A137" t="s">
        <v>82</v>
      </c>
      <c r="B137">
        <v>10</v>
      </c>
      <c r="C137">
        <v>10</v>
      </c>
      <c r="D137">
        <v>54.525399999999998</v>
      </c>
      <c r="E137">
        <v>0.21392697693416701</v>
      </c>
      <c r="F137">
        <v>1.4829300158643299</v>
      </c>
      <c r="G137" t="s">
        <v>1</v>
      </c>
      <c r="H137" t="s">
        <v>2</v>
      </c>
      <c r="I137" t="s">
        <v>83</v>
      </c>
      <c r="J137">
        <v>14457.5775192938</v>
      </c>
      <c r="K137">
        <v>13202.342694491401</v>
      </c>
      <c r="L137">
        <v>12973.637827655</v>
      </c>
      <c r="M137">
        <v>1958.3886366525301</v>
      </c>
      <c r="N137">
        <v>10684.6985811711</v>
      </c>
      <c r="O137">
        <v>11859.9640828009</v>
      </c>
      <c r="P137">
        <v>5561.2509810386</v>
      </c>
      <c r="Q137">
        <v>6312.1685172252501</v>
      </c>
      <c r="R137">
        <v>5980.4655017882296</v>
      </c>
      <c r="S137">
        <v>6067.2143610086796</v>
      </c>
      <c r="T137">
        <v>6352.6121270236999</v>
      </c>
      <c r="U137">
        <v>13731.3459809791</v>
      </c>
      <c r="V137">
        <v>5977.2125750384002</v>
      </c>
      <c r="W137">
        <v>5334.5759786040799</v>
      </c>
      <c r="X137">
        <v>5567.9730253307298</v>
      </c>
      <c r="Y137">
        <v>5555.1628822591601</v>
      </c>
      <c r="Z137">
        <v>5997.2966055592597</v>
      </c>
      <c r="AA137">
        <v>1380.4708774108201</v>
      </c>
    </row>
    <row r="138" spans="1:27" x14ac:dyDescent="0.2">
      <c r="A138" t="s">
        <v>272</v>
      </c>
      <c r="B138">
        <v>3</v>
      </c>
      <c r="C138">
        <v>3</v>
      </c>
      <c r="D138">
        <v>17.132300000000001</v>
      </c>
      <c r="E138">
        <v>3.6000772281341602E-4</v>
      </c>
      <c r="F138">
        <v>2.6321534448347399</v>
      </c>
      <c r="G138" t="s">
        <v>1</v>
      </c>
      <c r="H138" t="s">
        <v>2</v>
      </c>
      <c r="I138" t="s">
        <v>273</v>
      </c>
      <c r="J138">
        <v>2442.2612494875898</v>
      </c>
      <c r="K138">
        <v>2210.37240161004</v>
      </c>
      <c r="L138">
        <v>1886.07064643443</v>
      </c>
      <c r="M138">
        <v>3669.7579347934102</v>
      </c>
      <c r="N138">
        <v>2914.03960698627</v>
      </c>
      <c r="O138">
        <v>3104.6337811639801</v>
      </c>
      <c r="P138">
        <v>2448.7097986274098</v>
      </c>
      <c r="Q138">
        <v>2113.4627777024598</v>
      </c>
      <c r="R138">
        <v>2374.4609041563199</v>
      </c>
      <c r="S138">
        <v>580.96426832270595</v>
      </c>
      <c r="T138">
        <v>745.30063094658703</v>
      </c>
      <c r="U138">
        <v>2593.2923263781499</v>
      </c>
      <c r="V138">
        <v>433.95644998480202</v>
      </c>
      <c r="W138">
        <v>405.441722392548</v>
      </c>
      <c r="X138">
        <v>367.49856327156402</v>
      </c>
      <c r="Y138">
        <v>2782.6546971389798</v>
      </c>
      <c r="Z138">
        <v>650.83755393070805</v>
      </c>
      <c r="AA138">
        <v>240.364858562531</v>
      </c>
    </row>
    <row r="139" spans="1:27" x14ac:dyDescent="0.2">
      <c r="A139" t="s">
        <v>316</v>
      </c>
      <c r="B139">
        <v>2</v>
      </c>
      <c r="C139">
        <v>2</v>
      </c>
      <c r="D139">
        <v>11.3605</v>
      </c>
      <c r="E139">
        <v>8.5674665439791093E-3</v>
      </c>
      <c r="F139">
        <v>4.9197157238388698</v>
      </c>
      <c r="G139" t="s">
        <v>1</v>
      </c>
      <c r="H139" t="s">
        <v>2</v>
      </c>
      <c r="I139" t="s">
        <v>317</v>
      </c>
      <c r="J139">
        <v>576.54124036383303</v>
      </c>
      <c r="K139">
        <v>665.74372392565795</v>
      </c>
      <c r="L139">
        <v>718.73910486565501</v>
      </c>
      <c r="M139">
        <v>1315.62961901516</v>
      </c>
      <c r="N139">
        <v>1028.8230559963999</v>
      </c>
      <c r="O139">
        <v>823.325001171184</v>
      </c>
      <c r="P139">
        <v>270.86719037192103</v>
      </c>
      <c r="Q139">
        <v>233.17846522478601</v>
      </c>
      <c r="R139">
        <v>186.48012063689001</v>
      </c>
      <c r="S139">
        <v>97.239742849501795</v>
      </c>
      <c r="T139">
        <v>89.851824571879703</v>
      </c>
      <c r="U139">
        <v>292.916580732851</v>
      </c>
      <c r="V139">
        <v>207.57788861419201</v>
      </c>
      <c r="W139">
        <v>182.781208328167</v>
      </c>
      <c r="X139">
        <v>169.279227546778</v>
      </c>
      <c r="Y139">
        <v>42.536295469640002</v>
      </c>
      <c r="Z139">
        <v>100.675723765592</v>
      </c>
      <c r="AA139">
        <v>0</v>
      </c>
    </row>
    <row r="140" spans="1:27" x14ac:dyDescent="0.2">
      <c r="A140" t="s">
        <v>242</v>
      </c>
      <c r="B140">
        <v>2</v>
      </c>
      <c r="C140">
        <v>2</v>
      </c>
      <c r="D140">
        <v>10.4046</v>
      </c>
      <c r="E140" s="1">
        <v>1.91627981432907E-5</v>
      </c>
      <c r="F140">
        <v>2.2782854489712698</v>
      </c>
      <c r="G140" t="s">
        <v>1</v>
      </c>
      <c r="H140" t="s">
        <v>2</v>
      </c>
      <c r="I140" t="s">
        <v>243</v>
      </c>
      <c r="J140">
        <v>2010.48168936406</v>
      </c>
      <c r="K140">
        <v>2296.89877897632</v>
      </c>
      <c r="L140">
        <v>2048.67891695042</v>
      </c>
      <c r="M140">
        <v>2631.24154510985</v>
      </c>
      <c r="N140">
        <v>1836.22741740278</v>
      </c>
      <c r="O140">
        <v>1676.00432795951</v>
      </c>
      <c r="P140">
        <v>1253.8801689991101</v>
      </c>
      <c r="Q140">
        <v>1222.93904482058</v>
      </c>
      <c r="R140">
        <v>1228.1391609765799</v>
      </c>
      <c r="S140">
        <v>845.24197278776501</v>
      </c>
      <c r="T140">
        <v>822.41769985127098</v>
      </c>
      <c r="U140">
        <v>1137.1238835512099</v>
      </c>
      <c r="V140">
        <v>562.62667584194003</v>
      </c>
      <c r="W140">
        <v>660.952960117869</v>
      </c>
      <c r="X140">
        <v>622.64046240599998</v>
      </c>
      <c r="Y140">
        <v>1214.0279591822</v>
      </c>
      <c r="Z140">
        <v>751.01135831559702</v>
      </c>
      <c r="AA140">
        <v>496.538578197508</v>
      </c>
    </row>
    <row r="141" spans="1:27" x14ac:dyDescent="0.2">
      <c r="A141" t="s">
        <v>16</v>
      </c>
      <c r="B141">
        <v>6</v>
      </c>
      <c r="C141">
        <v>6</v>
      </c>
      <c r="D141">
        <v>38.805300000000003</v>
      </c>
      <c r="E141">
        <v>0.76231928022547402</v>
      </c>
      <c r="F141">
        <v>1.05085291765512</v>
      </c>
      <c r="G141" t="s">
        <v>1</v>
      </c>
      <c r="H141" t="s">
        <v>2</v>
      </c>
      <c r="I141" t="s">
        <v>17</v>
      </c>
      <c r="J141">
        <v>15506.697260892601</v>
      </c>
      <c r="K141">
        <v>12948.7445543386</v>
      </c>
      <c r="L141">
        <v>13098.5481951076</v>
      </c>
      <c r="M141">
        <v>8858.6845206365506</v>
      </c>
      <c r="N141">
        <v>10840.2077991975</v>
      </c>
      <c r="O141">
        <v>11278.6389081453</v>
      </c>
      <c r="P141">
        <v>7345.1133379181601</v>
      </c>
      <c r="Q141">
        <v>7481.0478551350898</v>
      </c>
      <c r="R141">
        <v>8078.0945756278797</v>
      </c>
      <c r="S141">
        <v>10474.683912992899</v>
      </c>
      <c r="T141">
        <v>9950.1410816181105</v>
      </c>
      <c r="U141">
        <v>11768.0878963661</v>
      </c>
      <c r="V141">
        <v>10805.751279718599</v>
      </c>
      <c r="W141">
        <v>11164.415535148501</v>
      </c>
      <c r="X141">
        <v>10809.873118245199</v>
      </c>
      <c r="Y141">
        <v>9838.5915320881795</v>
      </c>
      <c r="Z141">
        <v>10431.9282713558</v>
      </c>
      <c r="AA141">
        <v>5573.9723294210698</v>
      </c>
    </row>
    <row r="142" spans="1:27" x14ac:dyDescent="0.2">
      <c r="A142" t="s">
        <v>14</v>
      </c>
      <c r="B142">
        <v>11</v>
      </c>
      <c r="C142">
        <v>11</v>
      </c>
      <c r="D142">
        <v>83.163399999999996</v>
      </c>
      <c r="E142">
        <v>0.95704235831170303</v>
      </c>
      <c r="F142">
        <v>1.0489648672518499</v>
      </c>
      <c r="G142" t="s">
        <v>1</v>
      </c>
      <c r="H142" t="s">
        <v>2</v>
      </c>
      <c r="I142" t="s">
        <v>15</v>
      </c>
      <c r="J142">
        <v>15034.208548135301</v>
      </c>
      <c r="K142">
        <v>18016.977536103001</v>
      </c>
      <c r="L142">
        <v>16791.9182110742</v>
      </c>
      <c r="M142">
        <v>20703.444999029802</v>
      </c>
      <c r="N142">
        <v>20385.5000543571</v>
      </c>
      <c r="O142">
        <v>21679.988724620602</v>
      </c>
      <c r="P142">
        <v>11688.2574245819</v>
      </c>
      <c r="Q142">
        <v>9417.8339461099604</v>
      </c>
      <c r="R142">
        <v>8209.0378593982005</v>
      </c>
      <c r="S142">
        <v>12123.4451570113</v>
      </c>
      <c r="T142">
        <v>12692.160659201199</v>
      </c>
      <c r="U142">
        <v>15431.0612807817</v>
      </c>
      <c r="V142">
        <v>17408.496549273499</v>
      </c>
      <c r="W142">
        <v>17642.328683232699</v>
      </c>
      <c r="X142">
        <v>16516.7838485006</v>
      </c>
      <c r="Y142">
        <v>12288.705790738</v>
      </c>
      <c r="Z142">
        <v>13330.199272136801</v>
      </c>
      <c r="AA142">
        <v>17868.9358598053</v>
      </c>
    </row>
    <row r="143" spans="1:27" x14ac:dyDescent="0.2">
      <c r="A143" t="s">
        <v>144</v>
      </c>
      <c r="B143">
        <v>11</v>
      </c>
      <c r="C143">
        <v>11</v>
      </c>
      <c r="D143">
        <v>70.035700000000006</v>
      </c>
      <c r="E143">
        <v>2.1436102720589999E-2</v>
      </c>
      <c r="F143">
        <v>1.7868021033579</v>
      </c>
      <c r="G143" t="s">
        <v>1</v>
      </c>
      <c r="H143" t="s">
        <v>2</v>
      </c>
      <c r="I143" t="s">
        <v>145</v>
      </c>
      <c r="J143">
        <v>1285145.3488785501</v>
      </c>
      <c r="K143">
        <v>901622.09762156801</v>
      </c>
      <c r="L143">
        <v>864334.86930240004</v>
      </c>
      <c r="M143">
        <v>1073016.4106204601</v>
      </c>
      <c r="N143">
        <v>569809.00084389094</v>
      </c>
      <c r="O143">
        <v>803001.10394280101</v>
      </c>
      <c r="P143">
        <v>361836.59570606297</v>
      </c>
      <c r="Q143">
        <v>348514.73598044203</v>
      </c>
      <c r="R143">
        <v>364679.61135612498</v>
      </c>
      <c r="S143">
        <v>294318.273947754</v>
      </c>
      <c r="T143">
        <v>312512.26649004198</v>
      </c>
      <c r="U143">
        <v>611632.64623985998</v>
      </c>
      <c r="V143">
        <v>259042.57450351</v>
      </c>
      <c r="W143">
        <v>266474.22255520598</v>
      </c>
      <c r="X143">
        <v>288386.02350291098</v>
      </c>
      <c r="Y143">
        <v>700797.01707823004</v>
      </c>
      <c r="Z143">
        <v>293707.19784412498</v>
      </c>
      <c r="AA143">
        <v>651186.66052377305</v>
      </c>
    </row>
    <row r="144" spans="1:27" x14ac:dyDescent="0.2">
      <c r="A144" t="s">
        <v>20</v>
      </c>
      <c r="B144">
        <v>2</v>
      </c>
      <c r="C144">
        <v>2</v>
      </c>
      <c r="D144">
        <v>18.047000000000001</v>
      </c>
      <c r="E144">
        <v>0.71080160577708595</v>
      </c>
      <c r="F144">
        <v>1.06882751644035</v>
      </c>
      <c r="G144" t="s">
        <v>2</v>
      </c>
      <c r="H144" t="s">
        <v>1</v>
      </c>
      <c r="I144" t="s">
        <v>21</v>
      </c>
      <c r="J144">
        <v>838.87504197404405</v>
      </c>
      <c r="K144">
        <v>1897.3389181227601</v>
      </c>
      <c r="L144">
        <v>7582.0220630613403</v>
      </c>
      <c r="M144">
        <v>84.441476367151097</v>
      </c>
      <c r="N144">
        <v>14101.561823207299</v>
      </c>
      <c r="O144">
        <v>6648.4500168375798</v>
      </c>
      <c r="P144">
        <v>4450.6466506407996</v>
      </c>
      <c r="Q144">
        <v>4087.3261958023099</v>
      </c>
      <c r="R144">
        <v>2678.00551106886</v>
      </c>
      <c r="S144">
        <v>2166.3210552086098</v>
      </c>
      <c r="T144">
        <v>3949.2976977999801</v>
      </c>
      <c r="U144">
        <v>10079.5315001278</v>
      </c>
      <c r="V144">
        <v>8307.19204892993</v>
      </c>
      <c r="W144">
        <v>7355.7192983320001</v>
      </c>
      <c r="X144">
        <v>7377.4532953787802</v>
      </c>
      <c r="Y144">
        <v>902.15770765551304</v>
      </c>
      <c r="Z144">
        <v>5147.1252661261196</v>
      </c>
      <c r="AA144">
        <v>0</v>
      </c>
    </row>
    <row r="145" spans="1:27" x14ac:dyDescent="0.2">
      <c r="A145" t="s">
        <v>318</v>
      </c>
      <c r="B145">
        <v>2</v>
      </c>
      <c r="C145">
        <v>2</v>
      </c>
      <c r="D145">
        <v>10.2386</v>
      </c>
      <c r="E145">
        <v>3.49354749242148E-3</v>
      </c>
      <c r="F145">
        <v>5.0767252141745303</v>
      </c>
      <c r="G145" t="s">
        <v>1</v>
      </c>
      <c r="H145" t="s">
        <v>2</v>
      </c>
      <c r="I145" t="s">
        <v>319</v>
      </c>
      <c r="J145">
        <v>334.56563455335697</v>
      </c>
      <c r="K145">
        <v>528.69093903111798</v>
      </c>
      <c r="L145">
        <v>657.00151846368203</v>
      </c>
      <c r="M145">
        <v>2271.2835635913998</v>
      </c>
      <c r="N145">
        <v>872.51156714973695</v>
      </c>
      <c r="O145">
        <v>649.73661222384499</v>
      </c>
      <c r="P145">
        <v>262.41929264288598</v>
      </c>
      <c r="Q145">
        <v>284.89043628753302</v>
      </c>
      <c r="R145">
        <v>261.75490788198999</v>
      </c>
      <c r="S145">
        <v>69.511449712529696</v>
      </c>
      <c r="T145">
        <v>72.931665527203606</v>
      </c>
      <c r="U145">
        <v>721.08031556876006</v>
      </c>
      <c r="V145">
        <v>57.878672357812597</v>
      </c>
      <c r="W145">
        <v>68.904217123542495</v>
      </c>
      <c r="X145">
        <v>44.187452700770798</v>
      </c>
      <c r="Y145">
        <v>101.582471069737</v>
      </c>
      <c r="Z145">
        <v>69.987549727449704</v>
      </c>
      <c r="AA145">
        <v>0</v>
      </c>
    </row>
    <row r="146" spans="1:27" x14ac:dyDescent="0.2">
      <c r="A146" t="s">
        <v>220</v>
      </c>
      <c r="B146">
        <v>3</v>
      </c>
      <c r="C146">
        <v>3</v>
      </c>
      <c r="D146">
        <v>16.982600000000001</v>
      </c>
      <c r="E146">
        <v>1.51302985406221E-3</v>
      </c>
      <c r="F146">
        <v>2.07781954763843</v>
      </c>
      <c r="G146" t="s">
        <v>1</v>
      </c>
      <c r="H146" t="s">
        <v>2</v>
      </c>
      <c r="I146" t="s">
        <v>221</v>
      </c>
      <c r="J146">
        <v>3249.99702556803</v>
      </c>
      <c r="K146">
        <v>3650.7137088424001</v>
      </c>
      <c r="L146">
        <v>3440.4410673837301</v>
      </c>
      <c r="M146">
        <v>5087.5995222643196</v>
      </c>
      <c r="N146">
        <v>3815.80036754515</v>
      </c>
      <c r="O146">
        <v>3701.2306476735198</v>
      </c>
      <c r="P146">
        <v>2601.2023892777102</v>
      </c>
      <c r="Q146">
        <v>2514.96025965034</v>
      </c>
      <c r="R146">
        <v>2457.59808058317</v>
      </c>
      <c r="S146">
        <v>1243.7447211680601</v>
      </c>
      <c r="T146">
        <v>1271.49939950831</v>
      </c>
      <c r="U146">
        <v>4370.1785900566101</v>
      </c>
      <c r="V146">
        <v>806.47503858268999</v>
      </c>
      <c r="W146">
        <v>976.88752065784399</v>
      </c>
      <c r="X146">
        <v>1068.3189325555099</v>
      </c>
      <c r="Y146">
        <v>3332.3971305634</v>
      </c>
      <c r="Z146">
        <v>1183.56662286404</v>
      </c>
      <c r="AA146">
        <v>435.18690403641199</v>
      </c>
    </row>
    <row r="147" spans="1:27" x14ac:dyDescent="0.2">
      <c r="A147" t="s">
        <v>22</v>
      </c>
      <c r="B147">
        <v>11</v>
      </c>
      <c r="C147">
        <v>11</v>
      </c>
      <c r="D147">
        <v>129.21610000000001</v>
      </c>
      <c r="E147">
        <v>0.90183437127047394</v>
      </c>
      <c r="F147">
        <v>1.0862012079761001</v>
      </c>
      <c r="G147" t="s">
        <v>1</v>
      </c>
      <c r="H147" t="s">
        <v>2</v>
      </c>
      <c r="I147" t="s">
        <v>23</v>
      </c>
      <c r="J147">
        <v>125807.98028528001</v>
      </c>
      <c r="K147">
        <v>99931.699335949001</v>
      </c>
      <c r="L147">
        <v>98982.563962122003</v>
      </c>
      <c r="M147">
        <v>81884.5320656814</v>
      </c>
      <c r="N147">
        <v>63545.5203533979</v>
      </c>
      <c r="O147">
        <v>80620.775839891896</v>
      </c>
      <c r="P147">
        <v>30886.954087862901</v>
      </c>
      <c r="Q147">
        <v>34496.305127749598</v>
      </c>
      <c r="R147">
        <v>32185.628923019402</v>
      </c>
      <c r="S147">
        <v>52760.3150274488</v>
      </c>
      <c r="T147">
        <v>51284.701455360097</v>
      </c>
      <c r="U147">
        <v>118916.02542673401</v>
      </c>
      <c r="V147">
        <v>46990.316723354903</v>
      </c>
      <c r="W147">
        <v>45517.061516162801</v>
      </c>
      <c r="X147">
        <v>47846.003633146502</v>
      </c>
      <c r="Y147">
        <v>96354.486854422401</v>
      </c>
      <c r="Z147">
        <v>51525.670804832997</v>
      </c>
      <c r="AA147">
        <v>85694.793400051596</v>
      </c>
    </row>
    <row r="148" spans="1:27" x14ac:dyDescent="0.2">
      <c r="A148" t="s">
        <v>218</v>
      </c>
      <c r="B148">
        <v>2</v>
      </c>
      <c r="C148">
        <v>2</v>
      </c>
      <c r="D148">
        <v>16.222899999999999</v>
      </c>
      <c r="E148">
        <v>2.77183042581511E-2</v>
      </c>
      <c r="F148">
        <v>2.0766506155917801</v>
      </c>
      <c r="G148" t="s">
        <v>1</v>
      </c>
      <c r="H148" t="s">
        <v>2</v>
      </c>
      <c r="I148" t="s">
        <v>219</v>
      </c>
      <c r="J148">
        <v>2032.04779074048</v>
      </c>
      <c r="K148">
        <v>1089.6812283858201</v>
      </c>
      <c r="L148">
        <v>869.69185606152701</v>
      </c>
      <c r="M148">
        <v>3525.03690242833</v>
      </c>
      <c r="N148">
        <v>1955.3941789981</v>
      </c>
      <c r="O148">
        <v>1072.2110794251701</v>
      </c>
      <c r="P148">
        <v>508.24244154920899</v>
      </c>
      <c r="Q148">
        <v>592.13626262064395</v>
      </c>
      <c r="R148">
        <v>570.85844635847798</v>
      </c>
      <c r="S148">
        <v>340.19675604089298</v>
      </c>
      <c r="T148">
        <v>318.02775722057203</v>
      </c>
      <c r="U148">
        <v>1999.0278408775901</v>
      </c>
      <c r="V148">
        <v>439.41892786812599</v>
      </c>
      <c r="W148">
        <v>413.97741775232902</v>
      </c>
      <c r="X148">
        <v>416.51558833681003</v>
      </c>
      <c r="Y148">
        <v>932.11616870064904</v>
      </c>
      <c r="Z148">
        <v>355.74313399266799</v>
      </c>
      <c r="AA148">
        <v>667.188898327983</v>
      </c>
    </row>
    <row r="149" spans="1:27" x14ac:dyDescent="0.2">
      <c r="A149" t="s">
        <v>290</v>
      </c>
      <c r="B149">
        <v>4</v>
      </c>
      <c r="C149">
        <v>4</v>
      </c>
      <c r="D149">
        <v>21.244900000000001</v>
      </c>
      <c r="E149">
        <v>5.74017870661359E-4</v>
      </c>
      <c r="F149">
        <v>3.0250958620936301</v>
      </c>
      <c r="G149" t="s">
        <v>1</v>
      </c>
      <c r="H149" t="s">
        <v>2</v>
      </c>
      <c r="I149" t="s">
        <v>291</v>
      </c>
      <c r="J149">
        <v>3154.1048355699299</v>
      </c>
      <c r="K149">
        <v>2827.7845125517201</v>
      </c>
      <c r="L149">
        <v>2729.1279538612498</v>
      </c>
      <c r="M149">
        <v>1637.3935754576601</v>
      </c>
      <c r="N149">
        <v>2398.0088539575299</v>
      </c>
      <c r="O149">
        <v>2327.70457599459</v>
      </c>
      <c r="P149">
        <v>800.41846152233404</v>
      </c>
      <c r="Q149">
        <v>783.59237304323096</v>
      </c>
      <c r="R149">
        <v>840.70258309802296</v>
      </c>
      <c r="S149">
        <v>648.68973590225698</v>
      </c>
      <c r="T149">
        <v>554.09556704859494</v>
      </c>
      <c r="U149">
        <v>1064.1152957710201</v>
      </c>
      <c r="V149">
        <v>655.17584838068103</v>
      </c>
      <c r="W149">
        <v>648.71840750671504</v>
      </c>
      <c r="X149">
        <v>661.81567810445699</v>
      </c>
      <c r="Y149">
        <v>803.80888851167094</v>
      </c>
      <c r="Z149">
        <v>533.84198557408195</v>
      </c>
      <c r="AA149">
        <v>214.295024726474</v>
      </c>
    </row>
    <row r="150" spans="1:27" x14ac:dyDescent="0.2">
      <c r="A150" t="s">
        <v>148</v>
      </c>
      <c r="B150">
        <v>7</v>
      </c>
      <c r="C150">
        <v>7</v>
      </c>
      <c r="D150">
        <v>44.65</v>
      </c>
      <c r="E150">
        <v>0.18073063013635801</v>
      </c>
      <c r="F150">
        <v>1.7913236115581099</v>
      </c>
      <c r="G150" t="s">
        <v>1</v>
      </c>
      <c r="H150" t="s">
        <v>2</v>
      </c>
      <c r="I150" t="s">
        <v>149</v>
      </c>
      <c r="J150">
        <v>1577.7822829460399</v>
      </c>
      <c r="K150">
        <v>1973.5399019675899</v>
      </c>
      <c r="L150">
        <v>1902.04088188213</v>
      </c>
      <c r="M150">
        <v>9486.6686444548504</v>
      </c>
      <c r="N150">
        <v>1659.1937768584201</v>
      </c>
      <c r="O150">
        <v>1934.0819331606201</v>
      </c>
      <c r="P150">
        <v>1800.0156530428901</v>
      </c>
      <c r="Q150">
        <v>1859.3969220241399</v>
      </c>
      <c r="R150">
        <v>1853.6276004757599</v>
      </c>
      <c r="S150">
        <v>1553.1307241397899</v>
      </c>
      <c r="T150">
        <v>1412.23772960155</v>
      </c>
      <c r="U150">
        <v>3091.6576086411001</v>
      </c>
      <c r="V150">
        <v>1442.5587340268401</v>
      </c>
      <c r="W150">
        <v>1438.5057078822599</v>
      </c>
      <c r="X150">
        <v>1560.5767625148801</v>
      </c>
      <c r="Y150">
        <v>1473.65648985549</v>
      </c>
      <c r="Z150">
        <v>1446.36038365275</v>
      </c>
      <c r="AA150">
        <v>5.1034107781799003</v>
      </c>
    </row>
    <row r="151" spans="1:27" x14ac:dyDescent="0.2">
      <c r="A151" t="s">
        <v>222</v>
      </c>
      <c r="B151">
        <v>2</v>
      </c>
      <c r="C151">
        <v>2</v>
      </c>
      <c r="D151">
        <v>10.186</v>
      </c>
      <c r="E151">
        <v>1.01229058520385E-2</v>
      </c>
      <c r="F151">
        <v>2.0853463891936199</v>
      </c>
      <c r="G151" t="s">
        <v>1</v>
      </c>
      <c r="H151" t="s">
        <v>2</v>
      </c>
      <c r="I151" t="s">
        <v>223</v>
      </c>
      <c r="J151">
        <v>279.31776733831703</v>
      </c>
      <c r="K151">
        <v>302.89653841971699</v>
      </c>
      <c r="L151">
        <v>290.03424534272102</v>
      </c>
      <c r="M151">
        <v>443.27340699246002</v>
      </c>
      <c r="N151">
        <v>406.44470212316702</v>
      </c>
      <c r="O151">
        <v>426.315275138895</v>
      </c>
      <c r="P151">
        <v>1082.68003108125</v>
      </c>
      <c r="Q151">
        <v>835.79529057412606</v>
      </c>
      <c r="R151">
        <v>964.40401808116496</v>
      </c>
      <c r="S151">
        <v>193.177019003129</v>
      </c>
      <c r="T151">
        <v>248.85195260370801</v>
      </c>
      <c r="U151">
        <v>568.28474197838602</v>
      </c>
      <c r="V151">
        <v>116.867648136394</v>
      </c>
      <c r="W151">
        <v>108.244527815708</v>
      </c>
      <c r="X151">
        <v>129.87847072202501</v>
      </c>
      <c r="Y151">
        <v>710.996064872803</v>
      </c>
      <c r="Z151">
        <v>188.770096637975</v>
      </c>
      <c r="AA151">
        <v>147.55564967246099</v>
      </c>
    </row>
    <row r="152" spans="1:27" x14ac:dyDescent="0.2">
      <c r="A152" t="s">
        <v>304</v>
      </c>
      <c r="B152">
        <v>5</v>
      </c>
      <c r="C152">
        <v>5</v>
      </c>
      <c r="D152">
        <v>32.231000000000002</v>
      </c>
      <c r="E152">
        <v>6.9933315974904903E-2</v>
      </c>
      <c r="F152">
        <v>3.68554681317578</v>
      </c>
      <c r="G152" t="s">
        <v>1</v>
      </c>
      <c r="H152" t="s">
        <v>2</v>
      </c>
      <c r="I152" t="s">
        <v>305</v>
      </c>
      <c r="J152">
        <v>749.29441565309298</v>
      </c>
      <c r="K152">
        <v>1123.37717726405</v>
      </c>
      <c r="L152">
        <v>934.05093334663195</v>
      </c>
      <c r="M152">
        <v>6326.7865159058201</v>
      </c>
      <c r="N152">
        <v>921.71030809179797</v>
      </c>
      <c r="O152">
        <v>851.89764690912295</v>
      </c>
      <c r="P152">
        <v>449.680986330238</v>
      </c>
      <c r="Q152">
        <v>425.50195595227302</v>
      </c>
      <c r="R152">
        <v>408.46603832966701</v>
      </c>
      <c r="S152">
        <v>352.607246914592</v>
      </c>
      <c r="T152">
        <v>329.16012074343701</v>
      </c>
      <c r="U152">
        <v>820.21289345133903</v>
      </c>
      <c r="V152">
        <v>317.88460479250699</v>
      </c>
      <c r="W152">
        <v>319.88473226872298</v>
      </c>
      <c r="X152">
        <v>390.28112232708003</v>
      </c>
      <c r="Y152">
        <v>478.41978010363698</v>
      </c>
      <c r="Z152">
        <v>299.27196115140202</v>
      </c>
      <c r="AA152">
        <v>0</v>
      </c>
    </row>
    <row r="153" spans="1:27" x14ac:dyDescent="0.2">
      <c r="A153" t="s">
        <v>254</v>
      </c>
      <c r="B153">
        <v>8</v>
      </c>
      <c r="C153">
        <v>8</v>
      </c>
      <c r="D153">
        <v>44.6845</v>
      </c>
      <c r="E153">
        <v>2.2029415208309998E-3</v>
      </c>
      <c r="F153">
        <v>2.48241666132696</v>
      </c>
      <c r="G153" t="s">
        <v>1</v>
      </c>
      <c r="H153" t="s">
        <v>2</v>
      </c>
      <c r="I153" t="s">
        <v>255</v>
      </c>
      <c r="J153">
        <v>1699.5696462568301</v>
      </c>
      <c r="K153">
        <v>1718.2458740720499</v>
      </c>
      <c r="L153">
        <v>1678.8129991360299</v>
      </c>
      <c r="M153">
        <v>1574.58715830912</v>
      </c>
      <c r="N153">
        <v>1610.4874944810001</v>
      </c>
      <c r="O153">
        <v>1520.0095127403299</v>
      </c>
      <c r="P153">
        <v>573.65544526175904</v>
      </c>
      <c r="Q153">
        <v>525.24441289172705</v>
      </c>
      <c r="R153">
        <v>547.830838794182</v>
      </c>
      <c r="S153">
        <v>402.72185881139802</v>
      </c>
      <c r="T153">
        <v>427.64553133355901</v>
      </c>
      <c r="U153">
        <v>1197.79030469341</v>
      </c>
      <c r="V153">
        <v>456.60637220494101</v>
      </c>
      <c r="W153">
        <v>475.70820629628702</v>
      </c>
      <c r="X153">
        <v>488.49738405329998</v>
      </c>
      <c r="Y153">
        <v>599.19169357549197</v>
      </c>
      <c r="Z153">
        <v>401.75630536390798</v>
      </c>
      <c r="AA153">
        <v>161.89612992523001</v>
      </c>
    </row>
    <row r="154" spans="1:27" x14ac:dyDescent="0.2">
      <c r="A154" t="s">
        <v>252</v>
      </c>
      <c r="B154">
        <v>6</v>
      </c>
      <c r="C154">
        <v>6</v>
      </c>
      <c r="D154">
        <v>34.451799999999999</v>
      </c>
      <c r="E154">
        <v>9.9271417975597097E-3</v>
      </c>
      <c r="F154">
        <v>2.4525129605815699</v>
      </c>
      <c r="G154" t="s">
        <v>1</v>
      </c>
      <c r="H154" t="s">
        <v>2</v>
      </c>
      <c r="I154" t="s">
        <v>253</v>
      </c>
      <c r="J154">
        <v>5543.92834097982</v>
      </c>
      <c r="K154">
        <v>5503.2351298131498</v>
      </c>
      <c r="L154">
        <v>5008.7629648874999</v>
      </c>
      <c r="M154">
        <v>4649.0506372775899</v>
      </c>
      <c r="N154">
        <v>4805.1902563575804</v>
      </c>
      <c r="O154">
        <v>4646.1495920940597</v>
      </c>
      <c r="P154">
        <v>2298.11587869405</v>
      </c>
      <c r="Q154">
        <v>2377.3250548470401</v>
      </c>
      <c r="R154">
        <v>2227.17504625328</v>
      </c>
      <c r="S154">
        <v>1603.5557517544801</v>
      </c>
      <c r="T154">
        <v>1486.7342076877701</v>
      </c>
      <c r="U154">
        <v>4058.0035883156102</v>
      </c>
      <c r="V154">
        <v>1586.22523964978</v>
      </c>
      <c r="W154">
        <v>1507.9937418081699</v>
      </c>
      <c r="X154">
        <v>1590.69924648861</v>
      </c>
      <c r="Y154">
        <v>1728.6934480801499</v>
      </c>
      <c r="Z154">
        <v>1472.2753335968</v>
      </c>
      <c r="AA154">
        <v>76.415593114096097</v>
      </c>
    </row>
    <row r="155" spans="1:27" x14ac:dyDescent="0.2">
      <c r="A155" t="s">
        <v>258</v>
      </c>
      <c r="B155">
        <v>8</v>
      </c>
      <c r="C155">
        <v>8</v>
      </c>
      <c r="D155">
        <v>48.958500000000001</v>
      </c>
      <c r="E155">
        <v>6.1118444474483901E-4</v>
      </c>
      <c r="F155">
        <v>2.52509403619873</v>
      </c>
      <c r="G155" t="s">
        <v>1</v>
      </c>
      <c r="H155" t="s">
        <v>2</v>
      </c>
      <c r="I155" t="s">
        <v>259</v>
      </c>
      <c r="J155">
        <v>4926.6329613357602</v>
      </c>
      <c r="K155">
        <v>4314.4712249674103</v>
      </c>
      <c r="L155">
        <v>4176.2086759620897</v>
      </c>
      <c r="M155">
        <v>6083.00811437841</v>
      </c>
      <c r="N155">
        <v>4253.2348862958597</v>
      </c>
      <c r="O155">
        <v>4374.0378728352898</v>
      </c>
      <c r="P155">
        <v>3873.6434509159799</v>
      </c>
      <c r="Q155">
        <v>3649.90069998835</v>
      </c>
      <c r="R155">
        <v>3810.5663206569102</v>
      </c>
      <c r="S155">
        <v>2071.4644821839602</v>
      </c>
      <c r="T155">
        <v>2308.57743304314</v>
      </c>
      <c r="U155">
        <v>1191.80688358926</v>
      </c>
      <c r="V155">
        <v>1230.33155320009</v>
      </c>
      <c r="W155">
        <v>1278.7511022137801</v>
      </c>
      <c r="X155">
        <v>1432.17500524201</v>
      </c>
      <c r="Y155">
        <v>1282.80389294629</v>
      </c>
      <c r="Z155">
        <v>1213.8757519312001</v>
      </c>
      <c r="AA155">
        <v>1441.8804584169</v>
      </c>
    </row>
    <row r="156" spans="1:27" x14ac:dyDescent="0.2">
      <c r="A156" t="s">
        <v>268</v>
      </c>
      <c r="B156">
        <v>5</v>
      </c>
      <c r="C156">
        <v>5</v>
      </c>
      <c r="D156">
        <v>32.388199999999998</v>
      </c>
      <c r="E156">
        <v>8.2962342923520395E-4</v>
      </c>
      <c r="F156">
        <v>2.5938577495805801</v>
      </c>
      <c r="G156" t="s">
        <v>1</v>
      </c>
      <c r="H156" t="s">
        <v>2</v>
      </c>
      <c r="I156" t="s">
        <v>269</v>
      </c>
      <c r="J156">
        <v>12553.0744486617</v>
      </c>
      <c r="K156">
        <v>8328.2837519422792</v>
      </c>
      <c r="L156">
        <v>7659.5843736049401</v>
      </c>
      <c r="M156">
        <v>4522.7679993264401</v>
      </c>
      <c r="N156">
        <v>7216.4301659224202</v>
      </c>
      <c r="O156">
        <v>6442.0687610388804</v>
      </c>
      <c r="P156">
        <v>4000.4046511751599</v>
      </c>
      <c r="Q156">
        <v>3965.0946050655498</v>
      </c>
      <c r="R156">
        <v>4191.7955411146304</v>
      </c>
      <c r="S156">
        <v>1734.5438264537299</v>
      </c>
      <c r="T156">
        <v>1510.9363404278499</v>
      </c>
      <c r="U156">
        <v>7491.9266928542502</v>
      </c>
      <c r="V156">
        <v>970.83085598096795</v>
      </c>
      <c r="W156">
        <v>936.02465364766101</v>
      </c>
      <c r="X156">
        <v>936.05032750847795</v>
      </c>
      <c r="Y156">
        <v>5983.18741533921</v>
      </c>
      <c r="Z156">
        <v>1531.4517947807501</v>
      </c>
      <c r="AA156">
        <v>1604.63688401644</v>
      </c>
    </row>
    <row r="157" spans="1:27" x14ac:dyDescent="0.2">
      <c r="A157" t="s">
        <v>54</v>
      </c>
      <c r="B157">
        <v>3</v>
      </c>
      <c r="C157">
        <v>3</v>
      </c>
      <c r="D157">
        <v>17.418299999999999</v>
      </c>
      <c r="E157">
        <v>0.110499194244615</v>
      </c>
      <c r="F157">
        <v>1.33020676567448</v>
      </c>
      <c r="G157" t="s">
        <v>1</v>
      </c>
      <c r="H157" t="s">
        <v>2</v>
      </c>
      <c r="I157" t="s">
        <v>55</v>
      </c>
      <c r="J157">
        <v>1814.2770377950501</v>
      </c>
      <c r="K157">
        <v>2066.5975459101901</v>
      </c>
      <c r="L157">
        <v>1972.1762422854599</v>
      </c>
      <c r="M157">
        <v>1158.3615105679401</v>
      </c>
      <c r="N157">
        <v>1603.3613628887499</v>
      </c>
      <c r="O157">
        <v>1628.42794067567</v>
      </c>
      <c r="P157">
        <v>899.97395397347498</v>
      </c>
      <c r="Q157">
        <v>860.96478600235002</v>
      </c>
      <c r="R157">
        <v>802.85531218535698</v>
      </c>
      <c r="S157">
        <v>967.33160289875104</v>
      </c>
      <c r="T157">
        <v>973.924099416844</v>
      </c>
      <c r="U157">
        <v>2694.3251727021302</v>
      </c>
      <c r="V157">
        <v>926.08349299357303</v>
      </c>
      <c r="W157">
        <v>839.23407005280706</v>
      </c>
      <c r="X157">
        <v>931.005214065627</v>
      </c>
      <c r="Y157">
        <v>902.22965780119705</v>
      </c>
      <c r="Z157">
        <v>918.28110173359198</v>
      </c>
      <c r="AA157">
        <v>475.40888826468102</v>
      </c>
    </row>
    <row r="158" spans="1:27" x14ac:dyDescent="0.2">
      <c r="A158" t="s">
        <v>224</v>
      </c>
      <c r="B158">
        <v>4</v>
      </c>
      <c r="C158">
        <v>4</v>
      </c>
      <c r="D158">
        <v>20.813099999999999</v>
      </c>
      <c r="E158">
        <v>3.2869251880044102E-2</v>
      </c>
      <c r="F158">
        <v>2.09651805234309</v>
      </c>
      <c r="G158" t="s">
        <v>1</v>
      </c>
      <c r="H158" t="s">
        <v>2</v>
      </c>
      <c r="I158" t="s">
        <v>225</v>
      </c>
      <c r="J158">
        <v>1581.12865193521</v>
      </c>
      <c r="K158">
        <v>1771.9383243242701</v>
      </c>
      <c r="L158">
        <v>1783.01669984458</v>
      </c>
      <c r="M158">
        <v>618.88546053910898</v>
      </c>
      <c r="N158">
        <v>2623.8871015244499</v>
      </c>
      <c r="O158">
        <v>2133.8023262132801</v>
      </c>
      <c r="P158">
        <v>819.41276582156399</v>
      </c>
      <c r="Q158">
        <v>787.17078521300505</v>
      </c>
      <c r="R158">
        <v>789.96611598838797</v>
      </c>
      <c r="S158">
        <v>658.13077541639996</v>
      </c>
      <c r="T158">
        <v>657.99244067369602</v>
      </c>
      <c r="U158">
        <v>1360.35581064794</v>
      </c>
      <c r="V158">
        <v>766.20179341190703</v>
      </c>
      <c r="W158">
        <v>647.20496067792203</v>
      </c>
      <c r="X158">
        <v>795.14390949430901</v>
      </c>
      <c r="Y158">
        <v>568.69663240065597</v>
      </c>
      <c r="Z158">
        <v>659.16552960025501</v>
      </c>
      <c r="AA158">
        <v>44.559650170018699</v>
      </c>
    </row>
    <row r="159" spans="1:27" x14ac:dyDescent="0.2">
      <c r="A159" t="s">
        <v>164</v>
      </c>
      <c r="B159">
        <v>5</v>
      </c>
      <c r="C159">
        <v>5</v>
      </c>
      <c r="D159">
        <v>30.768999999999998</v>
      </c>
      <c r="E159">
        <v>0.18122469717891501</v>
      </c>
      <c r="F159">
        <v>1.83383565612306</v>
      </c>
      <c r="G159" t="s">
        <v>1</v>
      </c>
      <c r="H159" t="s">
        <v>2</v>
      </c>
      <c r="I159" t="s">
        <v>165</v>
      </c>
      <c r="J159">
        <v>14170.2626709124</v>
      </c>
      <c r="K159">
        <v>12100.065026623</v>
      </c>
      <c r="L159">
        <v>13241.190898958899</v>
      </c>
      <c r="M159">
        <v>2688.28212725412</v>
      </c>
      <c r="N159">
        <v>4263.4758542172904</v>
      </c>
      <c r="O159">
        <v>8966.0855771243405</v>
      </c>
      <c r="P159">
        <v>9386.8556946369099</v>
      </c>
      <c r="Q159">
        <v>10184.1525248701</v>
      </c>
      <c r="R159">
        <v>10631.082102710499</v>
      </c>
      <c r="S159">
        <v>5524.6043482299501</v>
      </c>
      <c r="T159">
        <v>5632.20671807296</v>
      </c>
      <c r="U159">
        <v>12277.140123253899</v>
      </c>
      <c r="V159">
        <v>4270.1233752234903</v>
      </c>
      <c r="W159">
        <v>4336.8703092066698</v>
      </c>
      <c r="X159">
        <v>4330.7273407897101</v>
      </c>
      <c r="Y159">
        <v>4690.5315329486202</v>
      </c>
      <c r="Z159">
        <v>5633.0670042581896</v>
      </c>
      <c r="AA159">
        <v>0</v>
      </c>
    </row>
    <row r="160" spans="1:27" x14ac:dyDescent="0.2">
      <c r="A160" t="s">
        <v>36</v>
      </c>
      <c r="B160">
        <v>2</v>
      </c>
      <c r="C160">
        <v>2</v>
      </c>
      <c r="D160">
        <v>10.134</v>
      </c>
      <c r="E160">
        <v>0.53145814417478998</v>
      </c>
      <c r="F160">
        <v>1.17456432158765</v>
      </c>
      <c r="G160" t="s">
        <v>1</v>
      </c>
      <c r="H160" t="s">
        <v>2</v>
      </c>
      <c r="I160" t="s">
        <v>37</v>
      </c>
      <c r="J160">
        <v>4723.02892145435</v>
      </c>
      <c r="K160">
        <v>5437.5738612180603</v>
      </c>
      <c r="L160">
        <v>4861.4984973315604</v>
      </c>
      <c r="M160">
        <v>5557.3297484025798</v>
      </c>
      <c r="N160">
        <v>4478.66926339566</v>
      </c>
      <c r="O160">
        <v>4867.9379265991602</v>
      </c>
      <c r="P160">
        <v>2136.12108004424</v>
      </c>
      <c r="Q160">
        <v>2123.0964126352601</v>
      </c>
      <c r="R160">
        <v>2073.2788276727601</v>
      </c>
      <c r="S160">
        <v>3275.23544808828</v>
      </c>
      <c r="T160">
        <v>2969.1261142625099</v>
      </c>
      <c r="U160">
        <v>4862.1954107772699</v>
      </c>
      <c r="V160">
        <v>2781.0676954635401</v>
      </c>
      <c r="W160">
        <v>3759.26638469815</v>
      </c>
      <c r="X160">
        <v>3661.7152925392802</v>
      </c>
      <c r="Y160">
        <v>3456.8759271072399</v>
      </c>
      <c r="Z160">
        <v>3174.5700647527101</v>
      </c>
      <c r="AA160">
        <v>2929.7211369072302</v>
      </c>
    </row>
  </sheetData>
  <autoFilter ref="A4:AA4" xr:uid="{00000000-0009-0000-0000-000000000000}">
    <sortState xmlns:xlrd2="http://schemas.microsoft.com/office/spreadsheetml/2017/richdata2" ref="A5:AA247">
      <sortCondition ref="I4:I247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5C6EC-1FCE-CD44-A651-40A41FA9EB80}">
  <dimension ref="A1:AR130"/>
  <sheetViews>
    <sheetView workbookViewId="0">
      <selection activeCell="I2" sqref="I2"/>
    </sheetView>
  </sheetViews>
  <sheetFormatPr baseColWidth="10" defaultRowHeight="16" x14ac:dyDescent="0.2"/>
  <cols>
    <col min="9" max="9" width="61.33203125" customWidth="1"/>
    <col min="27" max="27" width="10.83203125" customWidth="1"/>
    <col min="34" max="34" width="12" customWidth="1"/>
  </cols>
  <sheetData>
    <row r="1" spans="1:35" x14ac:dyDescent="0.2">
      <c r="J1" t="s">
        <v>0</v>
      </c>
    </row>
    <row r="2" spans="1:35" x14ac:dyDescent="0.2">
      <c r="J2" t="s">
        <v>1</v>
      </c>
      <c r="S2" t="s">
        <v>2</v>
      </c>
    </row>
    <row r="3" spans="1:35" x14ac:dyDescent="0.2">
      <c r="A3" t="s">
        <v>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326</v>
      </c>
      <c r="K3" t="s">
        <v>327</v>
      </c>
      <c r="L3" t="s">
        <v>328</v>
      </c>
      <c r="M3" t="s">
        <v>329</v>
      </c>
      <c r="N3" t="s">
        <v>330</v>
      </c>
      <c r="O3" t="s">
        <v>331</v>
      </c>
      <c r="P3" t="s">
        <v>344</v>
      </c>
      <c r="Q3" t="s">
        <v>345</v>
      </c>
      <c r="R3" t="s">
        <v>346</v>
      </c>
      <c r="S3" t="s">
        <v>332</v>
      </c>
      <c r="T3" t="s">
        <v>333</v>
      </c>
      <c r="U3" t="s">
        <v>334</v>
      </c>
      <c r="V3" t="s">
        <v>335</v>
      </c>
      <c r="W3" t="s">
        <v>336</v>
      </c>
      <c r="X3" t="s">
        <v>337</v>
      </c>
      <c r="Y3" t="s">
        <v>338</v>
      </c>
      <c r="Z3" t="s">
        <v>339</v>
      </c>
      <c r="AA3" t="s">
        <v>340</v>
      </c>
      <c r="AB3" t="s">
        <v>348</v>
      </c>
      <c r="AC3" t="s">
        <v>347</v>
      </c>
      <c r="AD3" t="s">
        <v>349</v>
      </c>
      <c r="AE3" t="s">
        <v>350</v>
      </c>
      <c r="AF3" t="s">
        <v>351</v>
      </c>
      <c r="AG3" t="s">
        <v>352</v>
      </c>
      <c r="AH3" t="s">
        <v>353</v>
      </c>
    </row>
    <row r="4" spans="1:35" x14ac:dyDescent="0.2">
      <c r="A4" t="s">
        <v>320</v>
      </c>
      <c r="B4">
        <v>17</v>
      </c>
      <c r="C4">
        <v>17</v>
      </c>
      <c r="D4">
        <v>143.1942</v>
      </c>
      <c r="E4" s="1">
        <v>1.53133726299437E-6</v>
      </c>
      <c r="F4">
        <v>3.8188307300000002</v>
      </c>
      <c r="G4" t="s">
        <v>1</v>
      </c>
      <c r="H4" t="s">
        <v>2</v>
      </c>
      <c r="I4" t="s">
        <v>321</v>
      </c>
      <c r="J4">
        <v>5902.0852225400004</v>
      </c>
      <c r="K4">
        <v>5860.2932197898999</v>
      </c>
      <c r="L4">
        <v>5554.3595978099002</v>
      </c>
      <c r="M4">
        <v>5173.2480185867998</v>
      </c>
      <c r="N4">
        <v>6009.3786127109997</v>
      </c>
      <c r="O4">
        <v>6091.7194682212003</v>
      </c>
      <c r="P4">
        <v>5764.3512312282</v>
      </c>
      <c r="Q4">
        <v>5828.4020508365302</v>
      </c>
      <c r="R4">
        <v>5820.0862309825297</v>
      </c>
      <c r="S4">
        <v>1860.51018225863</v>
      </c>
      <c r="T4">
        <v>1694.2830909091299</v>
      </c>
      <c r="U4">
        <v>1501.70663403463</v>
      </c>
      <c r="V4">
        <v>1422.72388768006</v>
      </c>
      <c r="W4">
        <v>1404.52207075873</v>
      </c>
      <c r="X4">
        <v>1496.44717657772</v>
      </c>
      <c r="Y4">
        <v>1467.8006476282601</v>
      </c>
      <c r="Z4">
        <v>1405.8744056078599</v>
      </c>
      <c r="AA4">
        <v>1364.28420120383</v>
      </c>
      <c r="AB4">
        <f t="shared" ref="AB4:AB35" si="0">(J4+K4+L4)/3</f>
        <v>5772.2460133799332</v>
      </c>
      <c r="AC4">
        <f t="shared" ref="AC4:AC35" si="1">(M4+N4+O4)/3</f>
        <v>5758.115366506333</v>
      </c>
      <c r="AD4">
        <f t="shared" ref="AD4:AD35" si="2">(P4+Q4+R4)/3</f>
        <v>5804.2798376824203</v>
      </c>
      <c r="AE4">
        <f t="shared" ref="AE4:AE35" si="3">(S4+T4+U4)/3</f>
        <v>1685.4999690674633</v>
      </c>
      <c r="AF4">
        <f t="shared" ref="AF4:AF35" si="4">(V4+W4+X4)/3</f>
        <v>1441.2310450055031</v>
      </c>
      <c r="AG4">
        <f t="shared" ref="AG4:AG35" si="5">(Y4+Z4+AA4)/3</f>
        <v>1412.6530848133168</v>
      </c>
      <c r="AH4">
        <f t="shared" ref="AH4:AH35" si="6">_xlfn.T.TEST(AB4:AD4,AE4:AG4,2,1)</f>
        <v>4.623702884099889E-4</v>
      </c>
    </row>
    <row r="5" spans="1:35" x14ac:dyDescent="0.2">
      <c r="A5" t="s">
        <v>40</v>
      </c>
      <c r="B5">
        <v>5</v>
      </c>
      <c r="C5">
        <v>5</v>
      </c>
      <c r="D5">
        <v>28.0107</v>
      </c>
      <c r="E5">
        <v>0.334555807251468</v>
      </c>
      <c r="F5">
        <v>1.1892215875696299</v>
      </c>
      <c r="G5" t="s">
        <v>1</v>
      </c>
      <c r="H5" t="s">
        <v>2</v>
      </c>
      <c r="I5" t="s">
        <v>41</v>
      </c>
      <c r="J5">
        <v>2242.1263792926502</v>
      </c>
      <c r="K5">
        <v>3646.7070540233099</v>
      </c>
      <c r="L5">
        <v>4733.0176172258598</v>
      </c>
      <c r="M5">
        <v>2012.2276128006899</v>
      </c>
      <c r="N5">
        <v>2339.40632642946</v>
      </c>
      <c r="O5">
        <v>4035.7437848413801</v>
      </c>
      <c r="P5">
        <v>1710.7505531980701</v>
      </c>
      <c r="Q5">
        <v>1809.6083843334</v>
      </c>
      <c r="R5">
        <v>1648.2700629062599</v>
      </c>
      <c r="S5">
        <v>4450.7625873469296</v>
      </c>
      <c r="T5">
        <v>2032.31236536551</v>
      </c>
      <c r="U5">
        <v>2815.73383973619</v>
      </c>
      <c r="V5">
        <v>2204.2300559116402</v>
      </c>
      <c r="W5">
        <v>2619.33170109612</v>
      </c>
      <c r="X5">
        <v>2227.7950409968998</v>
      </c>
      <c r="Y5">
        <v>1937.3068778392401</v>
      </c>
      <c r="Z5">
        <v>2024.8990225590601</v>
      </c>
      <c r="AA5">
        <v>18.455015975015002</v>
      </c>
      <c r="AB5">
        <f t="shared" si="0"/>
        <v>3540.6170168472731</v>
      </c>
      <c r="AC5">
        <f t="shared" si="1"/>
        <v>2795.7925746905098</v>
      </c>
      <c r="AD5">
        <f t="shared" si="2"/>
        <v>1722.8763334792432</v>
      </c>
      <c r="AE5">
        <f t="shared" si="3"/>
        <v>3099.6029308162101</v>
      </c>
      <c r="AF5">
        <f t="shared" si="4"/>
        <v>2350.4522660015532</v>
      </c>
      <c r="AG5">
        <f t="shared" si="5"/>
        <v>1326.8869721244384</v>
      </c>
      <c r="AH5">
        <f t="shared" si="6"/>
        <v>1.3598588854947984E-3</v>
      </c>
    </row>
    <row r="6" spans="1:35" x14ac:dyDescent="0.2">
      <c r="A6" t="s">
        <v>310</v>
      </c>
      <c r="B6">
        <v>3</v>
      </c>
      <c r="C6">
        <v>3</v>
      </c>
      <c r="D6">
        <v>27.0182</v>
      </c>
      <c r="E6">
        <v>1.25946668138921E-4</v>
      </c>
      <c r="F6">
        <v>4.1691771819088297</v>
      </c>
      <c r="G6" t="s">
        <v>1</v>
      </c>
      <c r="H6" t="s">
        <v>2</v>
      </c>
      <c r="I6" t="s">
        <v>311</v>
      </c>
      <c r="J6">
        <v>12241.3449349481</v>
      </c>
      <c r="K6">
        <v>10934.110892471799</v>
      </c>
      <c r="L6">
        <v>10510.305057261099</v>
      </c>
      <c r="M6">
        <v>5959.0402938635898</v>
      </c>
      <c r="N6">
        <v>4478.2129701632703</v>
      </c>
      <c r="O6">
        <v>7061.22692755964</v>
      </c>
      <c r="P6">
        <v>5896.5671737667699</v>
      </c>
      <c r="Q6">
        <v>5625.2392313748596</v>
      </c>
      <c r="R6">
        <v>5824.7724451878603</v>
      </c>
      <c r="S6">
        <v>7818.7425833868801</v>
      </c>
      <c r="T6">
        <v>4479.6242313103603</v>
      </c>
      <c r="U6">
        <v>422.654186300086</v>
      </c>
      <c r="V6">
        <v>381.31289994111302</v>
      </c>
      <c r="W6">
        <v>457.42768125447401</v>
      </c>
      <c r="X6">
        <v>931.34591159121203</v>
      </c>
      <c r="Y6">
        <v>857.34964499590603</v>
      </c>
      <c r="Z6">
        <v>900.93773030826901</v>
      </c>
      <c r="AA6">
        <v>188.09793500033899</v>
      </c>
      <c r="AB6">
        <f t="shared" si="0"/>
        <v>11228.586961560335</v>
      </c>
      <c r="AC6">
        <f t="shared" si="1"/>
        <v>5832.8267305288327</v>
      </c>
      <c r="AD6">
        <f t="shared" si="2"/>
        <v>5782.1929501098302</v>
      </c>
      <c r="AE6">
        <f t="shared" si="3"/>
        <v>4240.3403336657757</v>
      </c>
      <c r="AF6">
        <f t="shared" si="4"/>
        <v>590.02883092893308</v>
      </c>
      <c r="AG6">
        <f t="shared" si="5"/>
        <v>648.79510343483798</v>
      </c>
      <c r="AH6">
        <f t="shared" si="6"/>
        <v>1.0605820992572512E-2</v>
      </c>
    </row>
    <row r="7" spans="1:35" x14ac:dyDescent="0.2">
      <c r="A7" t="s">
        <v>294</v>
      </c>
      <c r="B7">
        <v>3</v>
      </c>
      <c r="C7">
        <v>3</v>
      </c>
      <c r="D7">
        <v>24.655999999999999</v>
      </c>
      <c r="E7">
        <v>1.5999694252089001E-4</v>
      </c>
      <c r="F7">
        <v>3.1242322183673799</v>
      </c>
      <c r="G7" t="s">
        <v>1</v>
      </c>
      <c r="H7" t="s">
        <v>2</v>
      </c>
      <c r="I7" t="s">
        <v>295</v>
      </c>
      <c r="J7">
        <v>6052.3337122225803</v>
      </c>
      <c r="K7">
        <v>5819.8285244198096</v>
      </c>
      <c r="L7">
        <v>5803.1713755588198</v>
      </c>
      <c r="M7">
        <v>5128.6368638107097</v>
      </c>
      <c r="N7">
        <v>3616.2983289164999</v>
      </c>
      <c r="O7">
        <v>4305.3606454253604</v>
      </c>
      <c r="P7">
        <v>4150.6012895714302</v>
      </c>
      <c r="Q7">
        <v>4546.33193370959</v>
      </c>
      <c r="R7">
        <v>3934.6474576494102</v>
      </c>
      <c r="S7">
        <v>2890.3871636857798</v>
      </c>
      <c r="T7">
        <v>926.29096403213998</v>
      </c>
      <c r="U7">
        <v>1243.55904115918</v>
      </c>
      <c r="V7">
        <v>1250.7788717337701</v>
      </c>
      <c r="W7">
        <v>1263.7244924873701</v>
      </c>
      <c r="X7">
        <v>1440.1932847222199</v>
      </c>
      <c r="Y7">
        <v>1236.9247533320399</v>
      </c>
      <c r="Z7">
        <v>1500.5310494077</v>
      </c>
      <c r="AA7">
        <v>300.87899049158199</v>
      </c>
      <c r="AB7">
        <f t="shared" si="0"/>
        <v>5891.7778707337375</v>
      </c>
      <c r="AC7">
        <f t="shared" si="1"/>
        <v>4350.0986127175229</v>
      </c>
      <c r="AD7">
        <f t="shared" si="2"/>
        <v>4210.5268936434768</v>
      </c>
      <c r="AE7">
        <f t="shared" si="3"/>
        <v>1686.7457229590334</v>
      </c>
      <c r="AF7">
        <f t="shared" si="4"/>
        <v>1318.2322163144534</v>
      </c>
      <c r="AG7">
        <f t="shared" si="5"/>
        <v>1012.7782644104406</v>
      </c>
      <c r="AH7">
        <f t="shared" si="6"/>
        <v>1.0924215534015999E-2</v>
      </c>
      <c r="AI7" s="2"/>
    </row>
    <row r="8" spans="1:35" x14ac:dyDescent="0.2">
      <c r="A8" t="s">
        <v>258</v>
      </c>
      <c r="B8">
        <v>8</v>
      </c>
      <c r="C8">
        <v>8</v>
      </c>
      <c r="D8">
        <v>48.958500000000001</v>
      </c>
      <c r="E8">
        <v>6.1118444474483901E-4</v>
      </c>
      <c r="F8">
        <v>2.52509403619873</v>
      </c>
      <c r="G8" t="s">
        <v>1</v>
      </c>
      <c r="H8" t="s">
        <v>2</v>
      </c>
      <c r="I8" t="s">
        <v>259</v>
      </c>
      <c r="J8">
        <v>4926.6329613357602</v>
      </c>
      <c r="K8">
        <v>4314.4712249674103</v>
      </c>
      <c r="L8">
        <v>4176.2086759620897</v>
      </c>
      <c r="M8">
        <v>6083.00811437841</v>
      </c>
      <c r="N8">
        <v>4253.2348862958597</v>
      </c>
      <c r="O8">
        <v>4374.0378728352898</v>
      </c>
      <c r="P8">
        <v>3873.6434509159799</v>
      </c>
      <c r="Q8">
        <v>3649.90069998835</v>
      </c>
      <c r="R8">
        <v>3810.5663206569102</v>
      </c>
      <c r="S8">
        <v>2071.4644821839602</v>
      </c>
      <c r="T8">
        <v>2308.57743304314</v>
      </c>
      <c r="U8">
        <v>1191.80688358926</v>
      </c>
      <c r="V8">
        <v>1230.33155320009</v>
      </c>
      <c r="W8">
        <v>1278.7511022137801</v>
      </c>
      <c r="X8">
        <v>1432.17500524201</v>
      </c>
      <c r="Y8">
        <v>1282.80389294629</v>
      </c>
      <c r="Z8">
        <v>1213.8757519312001</v>
      </c>
      <c r="AA8">
        <v>1441.8804584169</v>
      </c>
      <c r="AB8">
        <f t="shared" si="0"/>
        <v>4472.4376207550877</v>
      </c>
      <c r="AC8">
        <f t="shared" si="1"/>
        <v>4903.4269578365193</v>
      </c>
      <c r="AD8">
        <f t="shared" si="2"/>
        <v>3778.0368238537467</v>
      </c>
      <c r="AE8">
        <f t="shared" si="3"/>
        <v>1857.2829329387869</v>
      </c>
      <c r="AF8">
        <f t="shared" si="4"/>
        <v>1313.7525535519601</v>
      </c>
      <c r="AG8">
        <f t="shared" si="5"/>
        <v>1312.8533677647968</v>
      </c>
      <c r="AH8">
        <f t="shared" si="6"/>
        <v>1.4553531827694675E-2</v>
      </c>
      <c r="AI8" s="2"/>
    </row>
    <row r="9" spans="1:35" x14ac:dyDescent="0.2">
      <c r="A9" t="s">
        <v>72</v>
      </c>
      <c r="B9">
        <v>8</v>
      </c>
      <c r="C9">
        <v>8</v>
      </c>
      <c r="D9">
        <v>70.281800000000004</v>
      </c>
      <c r="E9">
        <v>0.17898017033503</v>
      </c>
      <c r="F9">
        <v>1.42722171726263</v>
      </c>
      <c r="G9" t="s">
        <v>1</v>
      </c>
      <c r="H9" t="s">
        <v>2</v>
      </c>
      <c r="I9" t="s">
        <v>73</v>
      </c>
      <c r="J9">
        <v>28297.021607618299</v>
      </c>
      <c r="K9">
        <v>21453.600083211499</v>
      </c>
      <c r="L9">
        <v>21986.265747187801</v>
      </c>
      <c r="M9">
        <v>13046.4058607919</v>
      </c>
      <c r="N9">
        <v>17510.438948897699</v>
      </c>
      <c r="O9">
        <v>21174.249474848399</v>
      </c>
      <c r="P9">
        <v>13549.779542918101</v>
      </c>
      <c r="Q9">
        <v>15595.856098005101</v>
      </c>
      <c r="R9">
        <v>15169.7581464375</v>
      </c>
      <c r="S9">
        <v>16359.637378257201</v>
      </c>
      <c r="T9">
        <v>20851.4142201826</v>
      </c>
      <c r="U9">
        <v>13728.442001265101</v>
      </c>
      <c r="V9">
        <v>12520.229850375799</v>
      </c>
      <c r="W9">
        <v>11857.2884178528</v>
      </c>
      <c r="X9">
        <v>13656.6675567155</v>
      </c>
      <c r="Y9">
        <v>14093.3195363789</v>
      </c>
      <c r="Z9">
        <v>14352.446300077099</v>
      </c>
      <c r="AA9">
        <v>139.98750293674101</v>
      </c>
      <c r="AB9">
        <f t="shared" si="0"/>
        <v>23912.295812672532</v>
      </c>
      <c r="AC9">
        <f t="shared" si="1"/>
        <v>17243.698094846</v>
      </c>
      <c r="AD9">
        <f t="shared" si="2"/>
        <v>14771.797929120235</v>
      </c>
      <c r="AE9">
        <f t="shared" si="3"/>
        <v>16979.831199901633</v>
      </c>
      <c r="AF9">
        <f t="shared" si="4"/>
        <v>12678.061941648033</v>
      </c>
      <c r="AG9">
        <f t="shared" si="5"/>
        <v>9528.584446464245</v>
      </c>
      <c r="AH9">
        <f t="shared" si="6"/>
        <v>1.5533831157465147E-2</v>
      </c>
    </row>
    <row r="10" spans="1:35" x14ac:dyDescent="0.2">
      <c r="A10" t="s">
        <v>286</v>
      </c>
      <c r="B10">
        <v>6</v>
      </c>
      <c r="C10">
        <v>6</v>
      </c>
      <c r="D10">
        <v>63.234400000000001</v>
      </c>
      <c r="E10">
        <v>3.6378239068228799E-3</v>
      </c>
      <c r="F10">
        <v>2.9495753513323701</v>
      </c>
      <c r="G10" t="s">
        <v>1</v>
      </c>
      <c r="H10" t="s">
        <v>2</v>
      </c>
      <c r="I10" t="s">
        <v>287</v>
      </c>
      <c r="J10">
        <v>31127.769767781101</v>
      </c>
      <c r="K10">
        <v>35901.008261267103</v>
      </c>
      <c r="L10">
        <v>29214.001348087699</v>
      </c>
      <c r="M10">
        <v>13224.254230894399</v>
      </c>
      <c r="N10">
        <v>24433.8654524087</v>
      </c>
      <c r="O10">
        <v>29467.625527072501</v>
      </c>
      <c r="P10">
        <v>20150.699983438299</v>
      </c>
      <c r="Q10">
        <v>21845.190937490199</v>
      </c>
      <c r="R10">
        <v>22027.048595617402</v>
      </c>
      <c r="S10">
        <v>12244.1422186654</v>
      </c>
      <c r="T10">
        <v>6623.6974172161999</v>
      </c>
      <c r="U10">
        <v>6134.3003677131401</v>
      </c>
      <c r="V10">
        <v>5668.8249909649103</v>
      </c>
      <c r="W10">
        <v>6128.4062439825202</v>
      </c>
      <c r="X10">
        <v>6716.5066611424199</v>
      </c>
      <c r="Y10">
        <v>6538.4806347860304</v>
      </c>
      <c r="Z10">
        <v>6717.3246742158999</v>
      </c>
      <c r="AA10">
        <v>1574.8205033359</v>
      </c>
      <c r="AB10">
        <f t="shared" si="0"/>
        <v>32080.926459045299</v>
      </c>
      <c r="AC10">
        <f t="shared" si="1"/>
        <v>22375.248403458536</v>
      </c>
      <c r="AD10">
        <f t="shared" si="2"/>
        <v>21340.979838848634</v>
      </c>
      <c r="AE10">
        <f t="shared" si="3"/>
        <v>8334.0466678649118</v>
      </c>
      <c r="AF10">
        <f t="shared" si="4"/>
        <v>6171.2459653632832</v>
      </c>
      <c r="AG10">
        <f t="shared" si="5"/>
        <v>4943.5419374459443</v>
      </c>
      <c r="AH10">
        <f t="shared" si="6"/>
        <v>1.7026263735302118E-2</v>
      </c>
      <c r="AI10" s="2"/>
    </row>
    <row r="11" spans="1:35" x14ac:dyDescent="0.2">
      <c r="A11" t="s">
        <v>52</v>
      </c>
      <c r="B11">
        <v>12</v>
      </c>
      <c r="C11">
        <v>12</v>
      </c>
      <c r="D11">
        <v>87.113399999999999</v>
      </c>
      <c r="E11">
        <v>0.22071900279663501</v>
      </c>
      <c r="F11">
        <v>1.3215046773514201</v>
      </c>
      <c r="G11" t="s">
        <v>1</v>
      </c>
      <c r="H11" t="s">
        <v>2</v>
      </c>
      <c r="I11" t="s">
        <v>53</v>
      </c>
      <c r="J11">
        <v>25293.734301698201</v>
      </c>
      <c r="K11">
        <v>7156.4261038330897</v>
      </c>
      <c r="L11">
        <v>5999.3532596229998</v>
      </c>
      <c r="M11">
        <v>7903.2251001534396</v>
      </c>
      <c r="N11">
        <v>12762.6212291761</v>
      </c>
      <c r="O11">
        <v>12912.415126345601</v>
      </c>
      <c r="P11">
        <v>8826.3863688245092</v>
      </c>
      <c r="Q11">
        <v>11396.5985828103</v>
      </c>
      <c r="R11">
        <v>11567.860031071499</v>
      </c>
      <c r="S11">
        <v>9244.8722207850606</v>
      </c>
      <c r="T11">
        <v>12654.4453634981</v>
      </c>
      <c r="U11">
        <v>10042.6827178765</v>
      </c>
      <c r="V11">
        <v>7660.82403246993</v>
      </c>
      <c r="W11">
        <v>6983.6162114006102</v>
      </c>
      <c r="X11">
        <v>7806.6149185757204</v>
      </c>
      <c r="Y11">
        <v>11128.820927914199</v>
      </c>
      <c r="Z11">
        <v>10344.6027942608</v>
      </c>
      <c r="AA11">
        <v>2694.43844206216</v>
      </c>
      <c r="AB11">
        <f t="shared" si="0"/>
        <v>12816.504555051431</v>
      </c>
      <c r="AC11">
        <f t="shared" si="1"/>
        <v>11192.753818558378</v>
      </c>
      <c r="AD11">
        <f t="shared" si="2"/>
        <v>10596.948327568769</v>
      </c>
      <c r="AE11">
        <f t="shared" si="3"/>
        <v>10647.333434053222</v>
      </c>
      <c r="AF11">
        <f t="shared" si="4"/>
        <v>7483.6850541487538</v>
      </c>
      <c r="AG11">
        <f t="shared" si="5"/>
        <v>8055.9540547457209</v>
      </c>
      <c r="AH11">
        <f t="shared" si="6"/>
        <v>2.6254685938580397E-2</v>
      </c>
    </row>
    <row r="12" spans="1:35" x14ac:dyDescent="0.2">
      <c r="A12" t="s">
        <v>276</v>
      </c>
      <c r="B12">
        <v>15</v>
      </c>
      <c r="C12">
        <v>15</v>
      </c>
      <c r="D12">
        <v>93.164100000000005</v>
      </c>
      <c r="E12">
        <v>6.1663826168667502E-4</v>
      </c>
      <c r="F12">
        <v>2.7220456481712798</v>
      </c>
      <c r="G12" t="s">
        <v>1</v>
      </c>
      <c r="H12" t="s">
        <v>2</v>
      </c>
      <c r="I12" t="s">
        <v>277</v>
      </c>
      <c r="J12">
        <v>5205.5203394345199</v>
      </c>
      <c r="K12">
        <v>4476.3006470701303</v>
      </c>
      <c r="L12">
        <v>4638.5204682067597</v>
      </c>
      <c r="M12">
        <v>7216.5790679152997</v>
      </c>
      <c r="N12">
        <v>6722.8423352784403</v>
      </c>
      <c r="O12">
        <v>6451.67405766505</v>
      </c>
      <c r="P12">
        <v>4525.4416086557803</v>
      </c>
      <c r="Q12">
        <v>4306.6430345036797</v>
      </c>
      <c r="R12">
        <v>4473.3907663158598</v>
      </c>
      <c r="S12">
        <v>2187.3215299705498</v>
      </c>
      <c r="T12">
        <v>1994.2655704444301</v>
      </c>
      <c r="U12">
        <v>1984.2290618627001</v>
      </c>
      <c r="V12">
        <v>2325.3050979597001</v>
      </c>
      <c r="W12">
        <v>2527.5011299860698</v>
      </c>
      <c r="X12">
        <v>2205.3312350313099</v>
      </c>
      <c r="Y12">
        <v>1698.3906412684</v>
      </c>
      <c r="Z12">
        <v>1608.0156906099301</v>
      </c>
      <c r="AA12">
        <v>1505.5421507412</v>
      </c>
      <c r="AB12">
        <f t="shared" si="0"/>
        <v>4773.4471515704699</v>
      </c>
      <c r="AC12">
        <f t="shared" si="1"/>
        <v>6797.0318202862645</v>
      </c>
      <c r="AD12">
        <f t="shared" si="2"/>
        <v>4435.1584698251063</v>
      </c>
      <c r="AE12">
        <f t="shared" si="3"/>
        <v>2055.2720540925598</v>
      </c>
      <c r="AF12">
        <f t="shared" si="4"/>
        <v>2352.7124876590265</v>
      </c>
      <c r="AG12">
        <f t="shared" si="5"/>
        <v>1603.9828275398434</v>
      </c>
      <c r="AH12">
        <f t="shared" si="6"/>
        <v>2.6883991311601074E-2</v>
      </c>
      <c r="AI12" s="2"/>
    </row>
    <row r="13" spans="1:35" x14ac:dyDescent="0.2">
      <c r="A13" t="s">
        <v>268</v>
      </c>
      <c r="B13">
        <v>5</v>
      </c>
      <c r="C13">
        <v>5</v>
      </c>
      <c r="D13">
        <v>32.388199999999998</v>
      </c>
      <c r="E13">
        <v>8.2962342923520395E-4</v>
      </c>
      <c r="F13">
        <v>2.5938577495805801</v>
      </c>
      <c r="G13" t="s">
        <v>1</v>
      </c>
      <c r="H13" t="s">
        <v>2</v>
      </c>
      <c r="I13" t="s">
        <v>269</v>
      </c>
      <c r="J13">
        <v>12553.0744486617</v>
      </c>
      <c r="K13">
        <v>8328.2837519422792</v>
      </c>
      <c r="L13">
        <v>7659.5843736049401</v>
      </c>
      <c r="M13">
        <v>4522.7679993264401</v>
      </c>
      <c r="N13">
        <v>7216.4301659224202</v>
      </c>
      <c r="O13">
        <v>6442.0687610388804</v>
      </c>
      <c r="P13">
        <v>4000.4046511751599</v>
      </c>
      <c r="Q13">
        <v>3965.0946050655498</v>
      </c>
      <c r="R13">
        <v>4191.7955411146304</v>
      </c>
      <c r="S13">
        <v>7491.9266928542502</v>
      </c>
      <c r="T13">
        <v>5983.18741533921</v>
      </c>
      <c r="U13">
        <v>970.83085598096795</v>
      </c>
      <c r="V13">
        <v>936.02465364766101</v>
      </c>
      <c r="W13">
        <v>936.05032750847795</v>
      </c>
      <c r="X13">
        <v>1734.5438264537299</v>
      </c>
      <c r="Y13">
        <v>1510.9363404278499</v>
      </c>
      <c r="Z13">
        <v>1531.4517947807501</v>
      </c>
      <c r="AA13">
        <v>1604.63688401644</v>
      </c>
      <c r="AB13">
        <f t="shared" si="0"/>
        <v>9513.6475247363069</v>
      </c>
      <c r="AC13">
        <f t="shared" si="1"/>
        <v>6060.4223087625805</v>
      </c>
      <c r="AD13">
        <f t="shared" si="2"/>
        <v>4052.4315991184467</v>
      </c>
      <c r="AE13">
        <f t="shared" si="3"/>
        <v>4815.3149880581432</v>
      </c>
      <c r="AF13">
        <f t="shared" si="4"/>
        <v>1202.2062692032896</v>
      </c>
      <c r="AG13">
        <f t="shared" si="5"/>
        <v>1549.0083397416802</v>
      </c>
      <c r="AH13">
        <f t="shared" si="6"/>
        <v>3.3906538253012618E-2</v>
      </c>
    </row>
    <row r="14" spans="1:35" x14ac:dyDescent="0.2">
      <c r="A14" t="s">
        <v>308</v>
      </c>
      <c r="B14">
        <v>6</v>
      </c>
      <c r="C14">
        <v>6</v>
      </c>
      <c r="D14">
        <v>34.3431</v>
      </c>
      <c r="E14" s="1">
        <v>1.81577870161931E-6</v>
      </c>
      <c r="F14">
        <v>3.8559847926836199</v>
      </c>
      <c r="G14" t="s">
        <v>1</v>
      </c>
      <c r="H14" t="s">
        <v>2</v>
      </c>
      <c r="I14" t="s">
        <v>309</v>
      </c>
      <c r="J14">
        <v>4681.0484897411197</v>
      </c>
      <c r="K14">
        <v>3751.4249575922099</v>
      </c>
      <c r="L14">
        <v>3695.6203684407201</v>
      </c>
      <c r="M14">
        <v>5205.2812364780602</v>
      </c>
      <c r="N14">
        <v>4344.7572716555396</v>
      </c>
      <c r="O14">
        <v>4264.5095539920203</v>
      </c>
      <c r="P14">
        <v>2805.6595575973602</v>
      </c>
      <c r="Q14">
        <v>2650.5773652324601</v>
      </c>
      <c r="R14">
        <v>2746.4973026654998</v>
      </c>
      <c r="S14">
        <v>418.30158306005001</v>
      </c>
      <c r="T14">
        <v>850.92989872930002</v>
      </c>
      <c r="U14">
        <v>679.45943147298794</v>
      </c>
      <c r="V14">
        <v>724.46336915395796</v>
      </c>
      <c r="W14">
        <v>801.17520381940903</v>
      </c>
      <c r="X14">
        <v>719.06348591164499</v>
      </c>
      <c r="Y14">
        <v>844.74047246138798</v>
      </c>
      <c r="Z14">
        <v>713.52599451707795</v>
      </c>
      <c r="AA14">
        <v>838.42648659677798</v>
      </c>
      <c r="AB14">
        <f t="shared" si="0"/>
        <v>4042.6979385913496</v>
      </c>
      <c r="AC14">
        <f t="shared" si="1"/>
        <v>4604.8493540418731</v>
      </c>
      <c r="AD14">
        <f t="shared" si="2"/>
        <v>2734.2447418317734</v>
      </c>
      <c r="AE14">
        <f t="shared" si="3"/>
        <v>649.56363775411262</v>
      </c>
      <c r="AF14">
        <f t="shared" si="4"/>
        <v>748.23401962833725</v>
      </c>
      <c r="AG14">
        <f t="shared" si="5"/>
        <v>798.89765119174797</v>
      </c>
      <c r="AH14">
        <f t="shared" si="6"/>
        <v>3.3935399581735796E-2</v>
      </c>
      <c r="AI14" s="2"/>
    </row>
    <row r="15" spans="1:35" x14ac:dyDescent="0.2">
      <c r="A15" t="s">
        <v>122</v>
      </c>
      <c r="B15">
        <v>4</v>
      </c>
      <c r="C15">
        <v>4</v>
      </c>
      <c r="D15">
        <v>24.0366</v>
      </c>
      <c r="E15">
        <v>0.18014385429833699</v>
      </c>
      <c r="F15">
        <v>1.72202852658129</v>
      </c>
      <c r="G15" t="s">
        <v>1</v>
      </c>
      <c r="H15" t="s">
        <v>2</v>
      </c>
      <c r="I15" t="s">
        <v>123</v>
      </c>
      <c r="J15">
        <v>2791.3859594816299</v>
      </c>
      <c r="K15">
        <v>3852.4198451130101</v>
      </c>
      <c r="L15">
        <v>3574.9911837479899</v>
      </c>
      <c r="M15">
        <v>720.38411831202495</v>
      </c>
      <c r="N15">
        <v>3837.4229789117999</v>
      </c>
      <c r="O15">
        <v>3257.13167664713</v>
      </c>
      <c r="P15">
        <v>1584.2913472323</v>
      </c>
      <c r="Q15">
        <v>1612.0902350071501</v>
      </c>
      <c r="R15">
        <v>1521.2608554389401</v>
      </c>
      <c r="S15">
        <v>3785.5103999665498</v>
      </c>
      <c r="T15">
        <v>2244.9716619532801</v>
      </c>
      <c r="U15">
        <v>1283.40596495768</v>
      </c>
      <c r="V15">
        <v>1240.7003479062801</v>
      </c>
      <c r="W15">
        <v>1012.01307559546</v>
      </c>
      <c r="X15">
        <v>1192.9496368678101</v>
      </c>
      <c r="Y15">
        <v>1218.2520514247699</v>
      </c>
      <c r="Z15">
        <v>1234.1604546722499</v>
      </c>
      <c r="AA15">
        <v>0</v>
      </c>
      <c r="AB15">
        <f t="shared" si="0"/>
        <v>3406.2656627808769</v>
      </c>
      <c r="AC15">
        <f t="shared" si="1"/>
        <v>2604.9795912903182</v>
      </c>
      <c r="AD15">
        <f t="shared" si="2"/>
        <v>1572.54747922613</v>
      </c>
      <c r="AE15">
        <f t="shared" si="3"/>
        <v>2437.9626756258367</v>
      </c>
      <c r="AF15">
        <f t="shared" si="4"/>
        <v>1148.5543534565168</v>
      </c>
      <c r="AG15">
        <f t="shared" si="5"/>
        <v>817.47083536567334</v>
      </c>
      <c r="AH15">
        <f t="shared" si="6"/>
        <v>3.6280174574302743E-2</v>
      </c>
    </row>
    <row r="16" spans="1:35" x14ac:dyDescent="0.2">
      <c r="A16" t="s">
        <v>168</v>
      </c>
      <c r="B16">
        <v>19</v>
      </c>
      <c r="C16">
        <v>19</v>
      </c>
      <c r="D16">
        <v>186.75049999999999</v>
      </c>
      <c r="E16">
        <v>0.108391742221844</v>
      </c>
      <c r="F16">
        <v>1.8406005186838901</v>
      </c>
      <c r="G16" t="s">
        <v>1</v>
      </c>
      <c r="H16" t="s">
        <v>2</v>
      </c>
      <c r="I16" t="s">
        <v>169</v>
      </c>
      <c r="J16">
        <v>70856.3624615812</v>
      </c>
      <c r="K16">
        <v>114513.872484468</v>
      </c>
      <c r="L16">
        <v>127656.331002012</v>
      </c>
      <c r="M16">
        <v>33112.2160677012</v>
      </c>
      <c r="N16">
        <v>79185.258742267804</v>
      </c>
      <c r="O16">
        <v>109279.15255288999</v>
      </c>
      <c r="P16">
        <v>44381.354083680199</v>
      </c>
      <c r="Q16">
        <v>33857.892631376002</v>
      </c>
      <c r="R16">
        <v>32952.778611392001</v>
      </c>
      <c r="S16">
        <v>120372.716875774</v>
      </c>
      <c r="T16">
        <v>26775.609354471901</v>
      </c>
      <c r="U16">
        <v>49370.580953575198</v>
      </c>
      <c r="V16">
        <v>36053.495771231101</v>
      </c>
      <c r="W16">
        <v>36321.384425249998</v>
      </c>
      <c r="X16">
        <v>27235.734945878801</v>
      </c>
      <c r="Y16">
        <v>26241.796204317299</v>
      </c>
      <c r="Z16">
        <v>28314.815746637101</v>
      </c>
      <c r="AA16">
        <v>175.01787506637399</v>
      </c>
      <c r="AB16">
        <f t="shared" si="0"/>
        <v>104342.18864935373</v>
      </c>
      <c r="AC16">
        <f t="shared" si="1"/>
        <v>73858.875787619661</v>
      </c>
      <c r="AD16">
        <f t="shared" si="2"/>
        <v>37064.008442149403</v>
      </c>
      <c r="AE16">
        <f t="shared" si="3"/>
        <v>65506.302394607039</v>
      </c>
      <c r="AF16">
        <f t="shared" si="4"/>
        <v>33203.538380786631</v>
      </c>
      <c r="AG16">
        <f t="shared" si="5"/>
        <v>18243.876608673592</v>
      </c>
      <c r="AH16">
        <f t="shared" si="6"/>
        <v>4.2666839762477829E-2</v>
      </c>
    </row>
    <row r="17" spans="1:44" x14ac:dyDescent="0.2">
      <c r="A17" t="s">
        <v>278</v>
      </c>
      <c r="B17">
        <v>22</v>
      </c>
      <c r="C17">
        <v>22</v>
      </c>
      <c r="D17">
        <v>210.7037</v>
      </c>
      <c r="E17">
        <v>8.9441523573104004E-3</v>
      </c>
      <c r="F17">
        <v>2.7470529324937298</v>
      </c>
      <c r="G17" t="s">
        <v>1</v>
      </c>
      <c r="H17" t="s">
        <v>2</v>
      </c>
      <c r="I17" t="s">
        <v>279</v>
      </c>
      <c r="J17">
        <v>38454.922776149797</v>
      </c>
      <c r="K17">
        <v>41619.6392507778</v>
      </c>
      <c r="L17">
        <v>41320.455891910598</v>
      </c>
      <c r="M17">
        <v>26570.437421627299</v>
      </c>
      <c r="N17">
        <v>27683.808313367699</v>
      </c>
      <c r="O17">
        <v>30362.7746889722</v>
      </c>
      <c r="P17">
        <v>24512.5938637656</v>
      </c>
      <c r="Q17">
        <v>19763.150596148698</v>
      </c>
      <c r="R17">
        <v>22488.524911570101</v>
      </c>
      <c r="S17">
        <v>15604.6287077834</v>
      </c>
      <c r="T17">
        <v>11658.8752822717</v>
      </c>
      <c r="U17">
        <v>10764.9814340662</v>
      </c>
      <c r="V17">
        <v>9889.2246977831692</v>
      </c>
      <c r="W17">
        <v>9106.8458842961809</v>
      </c>
      <c r="X17">
        <v>8882.5352598960508</v>
      </c>
      <c r="Y17">
        <v>9039.9229007562899</v>
      </c>
      <c r="Z17">
        <v>9435.8235187075898</v>
      </c>
      <c r="AA17">
        <v>9555.2252725456001</v>
      </c>
      <c r="AB17">
        <f t="shared" si="0"/>
        <v>40465.005972946063</v>
      </c>
      <c r="AC17">
        <f t="shared" si="1"/>
        <v>28205.673474655734</v>
      </c>
      <c r="AD17">
        <f t="shared" si="2"/>
        <v>22254.756457161468</v>
      </c>
      <c r="AE17">
        <f t="shared" si="3"/>
        <v>12676.161808040431</v>
      </c>
      <c r="AF17">
        <f t="shared" si="4"/>
        <v>9292.8686139918009</v>
      </c>
      <c r="AG17">
        <f t="shared" si="5"/>
        <v>9343.6572306698272</v>
      </c>
      <c r="AH17">
        <f t="shared" si="6"/>
        <v>4.4185214417677705E-2</v>
      </c>
      <c r="AI17" s="2"/>
    </row>
    <row r="18" spans="1:44" x14ac:dyDescent="0.2">
      <c r="A18" t="s">
        <v>128</v>
      </c>
      <c r="B18">
        <v>6</v>
      </c>
      <c r="C18">
        <v>6</v>
      </c>
      <c r="D18">
        <v>57.370600000000003</v>
      </c>
      <c r="E18">
        <v>7.8085710185733403E-2</v>
      </c>
      <c r="F18">
        <v>1.74300254853192</v>
      </c>
      <c r="G18" t="s">
        <v>1</v>
      </c>
      <c r="H18" t="s">
        <v>2</v>
      </c>
      <c r="I18" t="s">
        <v>129</v>
      </c>
      <c r="J18">
        <v>11124.0923255494</v>
      </c>
      <c r="K18">
        <v>19973.924524636499</v>
      </c>
      <c r="L18">
        <v>21082.306502269599</v>
      </c>
      <c r="M18">
        <v>4907.5112334252299</v>
      </c>
      <c r="N18">
        <v>24109.794130032999</v>
      </c>
      <c r="O18">
        <v>20428.6473840369</v>
      </c>
      <c r="P18">
        <v>10184.9067556433</v>
      </c>
      <c r="Q18">
        <v>9269.5503685904205</v>
      </c>
      <c r="R18">
        <v>7969.8635008470201</v>
      </c>
      <c r="S18">
        <v>17006.7021599533</v>
      </c>
      <c r="T18">
        <v>4099.2598411931704</v>
      </c>
      <c r="U18">
        <v>12277.1885155134</v>
      </c>
      <c r="V18">
        <v>9529.4412653216405</v>
      </c>
      <c r="W18">
        <v>8871.1411751405903</v>
      </c>
      <c r="X18">
        <v>5924.6917969072501</v>
      </c>
      <c r="Y18">
        <v>7096.8501888424098</v>
      </c>
      <c r="Z18">
        <v>8632.7229171943709</v>
      </c>
      <c r="AA18">
        <v>601.24943405095598</v>
      </c>
      <c r="AB18">
        <f t="shared" si="0"/>
        <v>17393.441117485167</v>
      </c>
      <c r="AC18">
        <f t="shared" si="1"/>
        <v>16481.984249165045</v>
      </c>
      <c r="AD18">
        <f t="shared" si="2"/>
        <v>9141.4402083602454</v>
      </c>
      <c r="AE18">
        <f t="shared" si="3"/>
        <v>11127.716838886625</v>
      </c>
      <c r="AF18">
        <f t="shared" si="4"/>
        <v>8108.4247457898273</v>
      </c>
      <c r="AG18">
        <f t="shared" si="5"/>
        <v>5443.6075133625791</v>
      </c>
      <c r="AH18">
        <f t="shared" si="6"/>
        <v>4.5600902567589079E-2</v>
      </c>
    </row>
    <row r="19" spans="1:44" x14ac:dyDescent="0.2">
      <c r="A19" t="s">
        <v>76</v>
      </c>
      <c r="B19">
        <v>18</v>
      </c>
      <c r="C19">
        <v>18</v>
      </c>
      <c r="D19">
        <v>184.44800000000001</v>
      </c>
      <c r="E19">
        <v>8.5296411736677999E-2</v>
      </c>
      <c r="F19">
        <v>1.4426142598682301</v>
      </c>
      <c r="G19" t="s">
        <v>1</v>
      </c>
      <c r="H19" t="s">
        <v>2</v>
      </c>
      <c r="I19" t="s">
        <v>77</v>
      </c>
      <c r="J19">
        <v>102913.626277099</v>
      </c>
      <c r="K19">
        <v>104959.15260658201</v>
      </c>
      <c r="L19">
        <v>103211.02817722</v>
      </c>
      <c r="M19">
        <v>48083.034137699302</v>
      </c>
      <c r="N19">
        <v>58705.984457460101</v>
      </c>
      <c r="O19">
        <v>77600.618480379795</v>
      </c>
      <c r="P19">
        <v>41546.695141627402</v>
      </c>
      <c r="Q19">
        <v>47097.404760073601</v>
      </c>
      <c r="R19">
        <v>46183.563608705903</v>
      </c>
      <c r="S19">
        <v>113599.94738447</v>
      </c>
      <c r="T19">
        <v>77279.913871983299</v>
      </c>
      <c r="U19">
        <v>35434.266406238399</v>
      </c>
      <c r="V19">
        <v>31962.8720824169</v>
      </c>
      <c r="W19">
        <v>34015.750414801601</v>
      </c>
      <c r="X19">
        <v>44902.730149356299</v>
      </c>
      <c r="Y19">
        <v>43999.844232693496</v>
      </c>
      <c r="Z19">
        <v>46229.824067042202</v>
      </c>
      <c r="AA19">
        <v>9490.7513519630193</v>
      </c>
      <c r="AB19">
        <f t="shared" si="0"/>
        <v>103694.60235363366</v>
      </c>
      <c r="AC19">
        <f t="shared" si="1"/>
        <v>61463.212358513068</v>
      </c>
      <c r="AD19">
        <f t="shared" si="2"/>
        <v>44942.554503468971</v>
      </c>
      <c r="AE19">
        <f t="shared" si="3"/>
        <v>75438.04255423056</v>
      </c>
      <c r="AF19">
        <f t="shared" si="4"/>
        <v>36960.450882191602</v>
      </c>
      <c r="AG19">
        <f t="shared" si="5"/>
        <v>33240.139883899574</v>
      </c>
      <c r="AH19">
        <f t="shared" si="6"/>
        <v>5.0316295043136429E-2</v>
      </c>
    </row>
    <row r="20" spans="1:44" x14ac:dyDescent="0.2">
      <c r="A20" t="s">
        <v>252</v>
      </c>
      <c r="B20">
        <v>6</v>
      </c>
      <c r="C20">
        <v>6</v>
      </c>
      <c r="D20">
        <v>34.451799999999999</v>
      </c>
      <c r="E20">
        <v>9.9271417975597097E-3</v>
      </c>
      <c r="F20">
        <v>2.4525129605815699</v>
      </c>
      <c r="G20" t="s">
        <v>1</v>
      </c>
      <c r="H20" t="s">
        <v>2</v>
      </c>
      <c r="I20" t="s">
        <v>253</v>
      </c>
      <c r="J20">
        <v>5543.92834097982</v>
      </c>
      <c r="K20">
        <v>5503.2351298131498</v>
      </c>
      <c r="L20">
        <v>5008.7629648874999</v>
      </c>
      <c r="M20">
        <v>4649.0506372775899</v>
      </c>
      <c r="N20">
        <v>4805.1902563575804</v>
      </c>
      <c r="O20">
        <v>4646.1495920940597</v>
      </c>
      <c r="P20">
        <v>2298.11587869405</v>
      </c>
      <c r="Q20">
        <v>2377.3250548470401</v>
      </c>
      <c r="R20">
        <v>2227.17504625328</v>
      </c>
      <c r="S20">
        <v>4058.0035883156102</v>
      </c>
      <c r="T20">
        <v>1728.6934480801499</v>
      </c>
      <c r="U20">
        <v>1586.22523964978</v>
      </c>
      <c r="V20">
        <v>1507.9937418081699</v>
      </c>
      <c r="W20">
        <v>1590.69924648861</v>
      </c>
      <c r="X20">
        <v>1603.5557517544801</v>
      </c>
      <c r="Y20">
        <v>1486.7342076877701</v>
      </c>
      <c r="Z20">
        <v>1472.2753335968</v>
      </c>
      <c r="AA20">
        <v>76.415593114096097</v>
      </c>
      <c r="AB20">
        <f t="shared" si="0"/>
        <v>5351.9754785601572</v>
      </c>
      <c r="AC20">
        <f t="shared" si="1"/>
        <v>4700.1301619097439</v>
      </c>
      <c r="AD20">
        <f t="shared" si="2"/>
        <v>2300.87199326479</v>
      </c>
      <c r="AE20">
        <f t="shared" si="3"/>
        <v>2457.6407586818464</v>
      </c>
      <c r="AF20">
        <f t="shared" si="4"/>
        <v>1567.4162466837533</v>
      </c>
      <c r="AG20">
        <f t="shared" si="5"/>
        <v>1011.8083781328888</v>
      </c>
      <c r="AH20">
        <f t="shared" si="6"/>
        <v>5.199780729051906E-2</v>
      </c>
    </row>
    <row r="21" spans="1:44" x14ac:dyDescent="0.2">
      <c r="A21" t="s">
        <v>246</v>
      </c>
      <c r="B21">
        <v>6</v>
      </c>
      <c r="C21">
        <v>6</v>
      </c>
      <c r="D21">
        <v>73.940700000000007</v>
      </c>
      <c r="E21">
        <v>3.1200183229044302E-3</v>
      </c>
      <c r="F21">
        <v>2.3117251365691902</v>
      </c>
      <c r="G21" t="s">
        <v>1</v>
      </c>
      <c r="H21" t="s">
        <v>2</v>
      </c>
      <c r="I21" t="s">
        <v>247</v>
      </c>
      <c r="J21">
        <v>78916.068650931906</v>
      </c>
      <c r="K21">
        <v>69349.310879942001</v>
      </c>
      <c r="L21">
        <v>75211.914393576502</v>
      </c>
      <c r="M21">
        <v>25182.554114941799</v>
      </c>
      <c r="N21">
        <v>35895.463475675497</v>
      </c>
      <c r="O21">
        <v>50646.520147262599</v>
      </c>
      <c r="P21">
        <v>27020.8059249088</v>
      </c>
      <c r="Q21">
        <v>27439.968851632799</v>
      </c>
      <c r="R21">
        <v>27407.8879498844</v>
      </c>
      <c r="S21">
        <v>59305.464500764501</v>
      </c>
      <c r="T21">
        <v>38556.747369722303</v>
      </c>
      <c r="U21">
        <v>12377.823484173001</v>
      </c>
      <c r="V21">
        <v>11634.728099612001</v>
      </c>
      <c r="W21">
        <v>11093.082656791001</v>
      </c>
      <c r="X21">
        <v>13293.738746364499</v>
      </c>
      <c r="Y21">
        <v>13479.4887014531</v>
      </c>
      <c r="Z21">
        <v>14735.1508744562</v>
      </c>
      <c r="AA21">
        <v>5939.0367891661499</v>
      </c>
      <c r="AB21">
        <f t="shared" si="0"/>
        <v>74492.431308150131</v>
      </c>
      <c r="AC21">
        <f t="shared" si="1"/>
        <v>37241.512579293303</v>
      </c>
      <c r="AD21">
        <f t="shared" si="2"/>
        <v>27289.554242142</v>
      </c>
      <c r="AE21">
        <f t="shared" si="3"/>
        <v>36746.678451553271</v>
      </c>
      <c r="AF21">
        <f t="shared" si="4"/>
        <v>12007.183167589166</v>
      </c>
      <c r="AG21">
        <f t="shared" si="5"/>
        <v>11384.558788358483</v>
      </c>
      <c r="AH21">
        <f t="shared" si="6"/>
        <v>5.3311033842870836E-2</v>
      </c>
    </row>
    <row r="22" spans="1:44" x14ac:dyDescent="0.2">
      <c r="A22" t="s">
        <v>138</v>
      </c>
      <c r="B22">
        <v>3</v>
      </c>
      <c r="C22">
        <v>3</v>
      </c>
      <c r="D22">
        <v>22.036300000000001</v>
      </c>
      <c r="E22">
        <v>3.54486861959145E-2</v>
      </c>
      <c r="F22">
        <v>1.7636262425197</v>
      </c>
      <c r="G22" t="s">
        <v>1</v>
      </c>
      <c r="H22" t="s">
        <v>2</v>
      </c>
      <c r="I22" t="s">
        <v>139</v>
      </c>
      <c r="J22">
        <v>260577.16284392501</v>
      </c>
      <c r="K22">
        <v>257506.876540745</v>
      </c>
      <c r="L22">
        <v>263848.70456352102</v>
      </c>
      <c r="M22">
        <v>285908.59196778998</v>
      </c>
      <c r="N22">
        <v>229038.907266728</v>
      </c>
      <c r="O22">
        <v>233450.81319113501</v>
      </c>
      <c r="P22">
        <v>150333.38913706399</v>
      </c>
      <c r="Q22">
        <v>120911.290753351</v>
      </c>
      <c r="R22">
        <v>117165.014772226</v>
      </c>
      <c r="S22">
        <v>241060.13997500201</v>
      </c>
      <c r="T22">
        <v>153218.31703386299</v>
      </c>
      <c r="U22">
        <v>136690.705016436</v>
      </c>
      <c r="V22">
        <v>124052.348815009</v>
      </c>
      <c r="W22">
        <v>119009.81123520499</v>
      </c>
      <c r="X22">
        <v>98697.081396306196</v>
      </c>
      <c r="Y22">
        <v>97108.476262348398</v>
      </c>
      <c r="Z22">
        <v>107874.18397820801</v>
      </c>
      <c r="AA22">
        <v>10240.966472414601</v>
      </c>
      <c r="AB22">
        <f t="shared" si="0"/>
        <v>260644.2479827303</v>
      </c>
      <c r="AC22">
        <f t="shared" si="1"/>
        <v>249466.10414188434</v>
      </c>
      <c r="AD22">
        <f t="shared" si="2"/>
        <v>129469.89822088032</v>
      </c>
      <c r="AE22">
        <f t="shared" si="3"/>
        <v>176989.72067510034</v>
      </c>
      <c r="AF22">
        <f t="shared" si="4"/>
        <v>113919.74714884006</v>
      </c>
      <c r="AG22">
        <f t="shared" si="5"/>
        <v>71741.208904323677</v>
      </c>
      <c r="AH22">
        <f t="shared" si="6"/>
        <v>5.6284020665892776E-2</v>
      </c>
    </row>
    <row r="23" spans="1:44" x14ac:dyDescent="0.2">
      <c r="A23" t="s">
        <v>226</v>
      </c>
      <c r="B23">
        <v>15</v>
      </c>
      <c r="C23">
        <v>15</v>
      </c>
      <c r="D23">
        <v>181.12360000000001</v>
      </c>
      <c r="E23">
        <v>4.6467255645180599E-3</v>
      </c>
      <c r="F23">
        <v>2.14339951069659</v>
      </c>
      <c r="G23" t="s">
        <v>1</v>
      </c>
      <c r="H23" t="s">
        <v>2</v>
      </c>
      <c r="I23" t="s">
        <v>227</v>
      </c>
      <c r="J23">
        <v>234954.46150087201</v>
      </c>
      <c r="K23">
        <v>207749.99412140201</v>
      </c>
      <c r="L23">
        <v>207894.06916944901</v>
      </c>
      <c r="M23">
        <v>88988.063264038399</v>
      </c>
      <c r="N23">
        <v>142004.40798939401</v>
      </c>
      <c r="O23">
        <v>181080.14409467301</v>
      </c>
      <c r="P23">
        <v>77861.989828979495</v>
      </c>
      <c r="Q23">
        <v>80269.395754919897</v>
      </c>
      <c r="R23">
        <v>82444.614215620197</v>
      </c>
      <c r="S23">
        <v>183117.653394402</v>
      </c>
      <c r="T23">
        <v>106186.16839953201</v>
      </c>
      <c r="U23">
        <v>48013.517347252498</v>
      </c>
      <c r="V23">
        <v>46651.994829889001</v>
      </c>
      <c r="W23">
        <v>47452.4651153175</v>
      </c>
      <c r="X23">
        <v>52697.0953010878</v>
      </c>
      <c r="Y23">
        <v>53108.508237676302</v>
      </c>
      <c r="Z23">
        <v>51580.191199694302</v>
      </c>
      <c r="AA23">
        <v>19220.509865349399</v>
      </c>
      <c r="AB23">
        <f t="shared" si="0"/>
        <v>216866.17493057434</v>
      </c>
      <c r="AC23">
        <f t="shared" si="1"/>
        <v>137357.53844936847</v>
      </c>
      <c r="AD23">
        <f t="shared" si="2"/>
        <v>80191.999933173196</v>
      </c>
      <c r="AE23">
        <f t="shared" si="3"/>
        <v>112439.11304706217</v>
      </c>
      <c r="AF23">
        <f t="shared" si="4"/>
        <v>48933.85174876477</v>
      </c>
      <c r="AG23">
        <f t="shared" si="5"/>
        <v>41303.069767573332</v>
      </c>
      <c r="AH23">
        <f t="shared" si="6"/>
        <v>5.9462158840331791E-2</v>
      </c>
    </row>
    <row r="24" spans="1:44" x14ac:dyDescent="0.2">
      <c r="A24" t="s">
        <v>244</v>
      </c>
      <c r="B24">
        <v>3</v>
      </c>
      <c r="C24">
        <v>3</v>
      </c>
      <c r="D24">
        <v>21.5763</v>
      </c>
      <c r="E24">
        <v>0.11153574437095901</v>
      </c>
      <c r="F24">
        <v>2.28579170062268</v>
      </c>
      <c r="G24" t="s">
        <v>1</v>
      </c>
      <c r="H24" t="s">
        <v>2</v>
      </c>
      <c r="I24" t="s">
        <v>245</v>
      </c>
      <c r="J24">
        <v>6537.7941010843797</v>
      </c>
      <c r="K24">
        <v>9736.6534698831092</v>
      </c>
      <c r="L24">
        <v>9258.6609190565396</v>
      </c>
      <c r="M24">
        <v>4247.5997034579505</v>
      </c>
      <c r="N24">
        <v>5703.2037535986701</v>
      </c>
      <c r="O24">
        <v>7535.5506056131899</v>
      </c>
      <c r="P24">
        <v>3582.6081283635799</v>
      </c>
      <c r="Q24">
        <v>3783.8917611543702</v>
      </c>
      <c r="R24">
        <v>3864.8128108586702</v>
      </c>
      <c r="S24">
        <v>5338.39749657013</v>
      </c>
      <c r="T24">
        <v>1954.6759298429499</v>
      </c>
      <c r="U24">
        <v>3080.54782128125</v>
      </c>
      <c r="V24">
        <v>2720.0077861821201</v>
      </c>
      <c r="W24">
        <v>2685.7613852540298</v>
      </c>
      <c r="X24">
        <v>2772.6476378142902</v>
      </c>
      <c r="Y24">
        <v>2570.17960243379</v>
      </c>
      <c r="Z24">
        <v>2611.6926694987201</v>
      </c>
      <c r="AA24">
        <v>0</v>
      </c>
      <c r="AB24">
        <f t="shared" si="0"/>
        <v>8511.0361633413431</v>
      </c>
      <c r="AC24">
        <f t="shared" si="1"/>
        <v>5828.7846875566029</v>
      </c>
      <c r="AD24">
        <f t="shared" si="2"/>
        <v>3743.7709001255403</v>
      </c>
      <c r="AE24">
        <f t="shared" si="3"/>
        <v>3457.8737492314431</v>
      </c>
      <c r="AF24">
        <f t="shared" si="4"/>
        <v>2726.1389364168135</v>
      </c>
      <c r="AG24">
        <f t="shared" si="5"/>
        <v>1727.2907573108369</v>
      </c>
      <c r="AH24">
        <f t="shared" si="6"/>
        <v>6.2297247014809765E-2</v>
      </c>
    </row>
    <row r="25" spans="1:44" x14ac:dyDescent="0.2">
      <c r="A25" t="s">
        <v>110</v>
      </c>
      <c r="B25">
        <v>4</v>
      </c>
      <c r="C25">
        <v>4</v>
      </c>
      <c r="D25">
        <v>24.445399999999999</v>
      </c>
      <c r="E25">
        <v>0.176793262907359</v>
      </c>
      <c r="F25">
        <v>1.63418381743402</v>
      </c>
      <c r="G25" t="s">
        <v>1</v>
      </c>
      <c r="H25" t="s">
        <v>2</v>
      </c>
      <c r="I25" t="s">
        <v>111</v>
      </c>
      <c r="J25">
        <v>7820.11874222797</v>
      </c>
      <c r="K25">
        <v>11214.486906616799</v>
      </c>
      <c r="L25">
        <v>11358.885312968099</v>
      </c>
      <c r="M25">
        <v>5359.4099612400996</v>
      </c>
      <c r="N25">
        <v>8710.6942335809308</v>
      </c>
      <c r="O25">
        <v>10596.193789071</v>
      </c>
      <c r="P25">
        <v>4106.1791731125104</v>
      </c>
      <c r="Q25">
        <v>4587.0331979115899</v>
      </c>
      <c r="R25">
        <v>4650.80703401348</v>
      </c>
      <c r="S25">
        <v>10171.6386128659</v>
      </c>
      <c r="T25">
        <v>4179.9713852697596</v>
      </c>
      <c r="U25">
        <v>4739.7957674814497</v>
      </c>
      <c r="V25">
        <v>4434.8938044393899</v>
      </c>
      <c r="W25">
        <v>4542.3615857997902</v>
      </c>
      <c r="X25">
        <v>4560.6058646228603</v>
      </c>
      <c r="Y25">
        <v>4524.5083561270703</v>
      </c>
      <c r="Z25">
        <v>4699.4728050844096</v>
      </c>
      <c r="AA25">
        <v>4.8387856306563801</v>
      </c>
      <c r="AB25">
        <f t="shared" si="0"/>
        <v>10131.163653937621</v>
      </c>
      <c r="AC25">
        <f t="shared" si="1"/>
        <v>8222.0993279640097</v>
      </c>
      <c r="AD25">
        <f t="shared" si="2"/>
        <v>4448.0064683458595</v>
      </c>
      <c r="AE25">
        <f t="shared" si="3"/>
        <v>6363.8019218723703</v>
      </c>
      <c r="AF25">
        <f t="shared" si="4"/>
        <v>4512.6204182873471</v>
      </c>
      <c r="AG25">
        <f t="shared" si="5"/>
        <v>3076.2733156140453</v>
      </c>
      <c r="AH25">
        <f t="shared" si="6"/>
        <v>6.4701245127909091E-2</v>
      </c>
    </row>
    <row r="26" spans="1:44" x14ac:dyDescent="0.2">
      <c r="A26" t="s">
        <v>176</v>
      </c>
      <c r="B26">
        <v>5</v>
      </c>
      <c r="C26">
        <v>5</v>
      </c>
      <c r="D26">
        <v>69.317499999999995</v>
      </c>
      <c r="E26">
        <v>1.11059516293502E-2</v>
      </c>
      <c r="F26">
        <v>1.8830983546916999</v>
      </c>
      <c r="G26" t="s">
        <v>1</v>
      </c>
      <c r="H26" t="s">
        <v>2</v>
      </c>
      <c r="I26" t="s">
        <v>177</v>
      </c>
      <c r="J26">
        <v>72333.903697443195</v>
      </c>
      <c r="K26">
        <v>90395.742348271306</v>
      </c>
      <c r="L26">
        <v>102075.976000204</v>
      </c>
      <c r="M26">
        <v>31538.874602772499</v>
      </c>
      <c r="N26">
        <v>51229.628176985898</v>
      </c>
      <c r="O26">
        <v>73207.374089705801</v>
      </c>
      <c r="P26">
        <v>33116.191074131901</v>
      </c>
      <c r="Q26">
        <v>33683.421083832603</v>
      </c>
      <c r="R26">
        <v>32733.372455211</v>
      </c>
      <c r="S26">
        <v>91516.1867891562</v>
      </c>
      <c r="T26">
        <v>39231.010079713298</v>
      </c>
      <c r="U26">
        <v>21585.036774470002</v>
      </c>
      <c r="V26">
        <v>20004.8600408698</v>
      </c>
      <c r="W26">
        <v>20590.447765735698</v>
      </c>
      <c r="X26">
        <v>22585.445071137801</v>
      </c>
      <c r="Y26">
        <v>23354.123280038799</v>
      </c>
      <c r="Z26">
        <v>24417.842370608701</v>
      </c>
      <c r="AA26">
        <v>13022.699115950099</v>
      </c>
      <c r="AB26">
        <f t="shared" si="0"/>
        <v>88268.540681972823</v>
      </c>
      <c r="AC26">
        <f t="shared" si="1"/>
        <v>51991.958956488059</v>
      </c>
      <c r="AD26">
        <f t="shared" si="2"/>
        <v>33177.661537725166</v>
      </c>
      <c r="AE26">
        <f t="shared" si="3"/>
        <v>50777.411214446503</v>
      </c>
      <c r="AF26">
        <f t="shared" si="4"/>
        <v>21060.250959247769</v>
      </c>
      <c r="AG26">
        <f t="shared" si="5"/>
        <v>20264.888255532533</v>
      </c>
      <c r="AH26">
        <f t="shared" si="6"/>
        <v>6.6235136437999498E-2</v>
      </c>
    </row>
    <row r="27" spans="1:44" x14ac:dyDescent="0.2">
      <c r="A27" t="s">
        <v>200</v>
      </c>
      <c r="B27">
        <v>12</v>
      </c>
      <c r="C27">
        <v>12</v>
      </c>
      <c r="D27">
        <v>137.0121</v>
      </c>
      <c r="E27">
        <v>3.9125848543936997E-2</v>
      </c>
      <c r="F27">
        <v>1.96304150825269</v>
      </c>
      <c r="G27" t="s">
        <v>1</v>
      </c>
      <c r="H27" t="s">
        <v>2</v>
      </c>
      <c r="I27" t="s">
        <v>201</v>
      </c>
      <c r="J27">
        <v>198364.25553640799</v>
      </c>
      <c r="K27">
        <v>214864.07514987499</v>
      </c>
      <c r="L27">
        <v>207925.792198715</v>
      </c>
      <c r="M27">
        <v>252158.833785419</v>
      </c>
      <c r="N27">
        <v>153742.20627162201</v>
      </c>
      <c r="O27">
        <v>189222.39390908799</v>
      </c>
      <c r="P27">
        <v>93468.325174744998</v>
      </c>
      <c r="Q27">
        <v>101490.647304684</v>
      </c>
      <c r="R27">
        <v>100887.690423715</v>
      </c>
      <c r="S27">
        <v>192996.29952436101</v>
      </c>
      <c r="T27">
        <v>115331.078642822</v>
      </c>
      <c r="U27">
        <v>72114.450421418296</v>
      </c>
      <c r="V27">
        <v>69473.095987988505</v>
      </c>
      <c r="W27">
        <v>69449.941052699302</v>
      </c>
      <c r="X27">
        <v>83682.446116694002</v>
      </c>
      <c r="Y27">
        <v>80628.784770571496</v>
      </c>
      <c r="Z27">
        <v>83908.281197288699</v>
      </c>
      <c r="AA27">
        <v>2712.2326213178299</v>
      </c>
      <c r="AB27">
        <f t="shared" si="0"/>
        <v>207051.37429499932</v>
      </c>
      <c r="AC27">
        <f t="shared" si="1"/>
        <v>198374.47798870967</v>
      </c>
      <c r="AD27">
        <f t="shared" si="2"/>
        <v>98615.554301047989</v>
      </c>
      <c r="AE27">
        <f t="shared" si="3"/>
        <v>126813.9428628671</v>
      </c>
      <c r="AF27">
        <f t="shared" si="4"/>
        <v>74201.827719127279</v>
      </c>
      <c r="AG27">
        <f t="shared" si="5"/>
        <v>55749.766196392673</v>
      </c>
      <c r="AH27">
        <f t="shared" si="6"/>
        <v>7.2532834004477853E-2</v>
      </c>
    </row>
    <row r="28" spans="1:44" x14ac:dyDescent="0.2">
      <c r="A28" t="s">
        <v>224</v>
      </c>
      <c r="B28">
        <v>4</v>
      </c>
      <c r="C28">
        <v>4</v>
      </c>
      <c r="D28">
        <v>20.813099999999999</v>
      </c>
      <c r="E28">
        <v>3.2869251880044102E-2</v>
      </c>
      <c r="F28">
        <v>2.09651805234309</v>
      </c>
      <c r="G28" t="s">
        <v>1</v>
      </c>
      <c r="H28" t="s">
        <v>2</v>
      </c>
      <c r="I28" t="s">
        <v>225</v>
      </c>
      <c r="J28">
        <v>1581.12865193521</v>
      </c>
      <c r="K28">
        <v>1771.9383243242701</v>
      </c>
      <c r="L28">
        <v>1783.01669984458</v>
      </c>
      <c r="M28">
        <v>618.88546053910898</v>
      </c>
      <c r="N28">
        <v>2623.8871015244499</v>
      </c>
      <c r="O28">
        <v>2133.8023262132801</v>
      </c>
      <c r="P28">
        <v>819.41276582156399</v>
      </c>
      <c r="Q28">
        <v>787.17078521300505</v>
      </c>
      <c r="R28">
        <v>789.96611598838797</v>
      </c>
      <c r="S28">
        <v>1360.35581064794</v>
      </c>
      <c r="T28">
        <v>568.69663240065597</v>
      </c>
      <c r="U28">
        <v>766.20179341190703</v>
      </c>
      <c r="V28">
        <v>647.20496067792203</v>
      </c>
      <c r="W28">
        <v>795.14390949430901</v>
      </c>
      <c r="X28">
        <v>658.13077541639996</v>
      </c>
      <c r="Y28">
        <v>657.99244067369602</v>
      </c>
      <c r="Z28">
        <v>659.16552960025501</v>
      </c>
      <c r="AA28">
        <v>44.559650170018699</v>
      </c>
      <c r="AB28">
        <f t="shared" si="0"/>
        <v>1712.0278920346866</v>
      </c>
      <c r="AC28">
        <f t="shared" si="1"/>
        <v>1792.1916294256127</v>
      </c>
      <c r="AD28">
        <f t="shared" si="2"/>
        <v>798.84988900765245</v>
      </c>
      <c r="AE28">
        <f t="shared" si="3"/>
        <v>898.41807882016758</v>
      </c>
      <c r="AF28">
        <f t="shared" si="4"/>
        <v>700.15988186287689</v>
      </c>
      <c r="AG28">
        <f t="shared" si="5"/>
        <v>453.90587348132323</v>
      </c>
      <c r="AH28">
        <f t="shared" si="6"/>
        <v>7.5049548463160476E-2</v>
      </c>
    </row>
    <row r="29" spans="1:44" x14ac:dyDescent="0.2">
      <c r="A29" s="2" t="s">
        <v>236</v>
      </c>
      <c r="B29" s="2">
        <v>6</v>
      </c>
      <c r="C29" s="2">
        <v>6</v>
      </c>
      <c r="D29" s="2">
        <v>65.013099999999994</v>
      </c>
      <c r="E29" s="2">
        <v>1.0734316903198799E-2</v>
      </c>
      <c r="F29" s="2">
        <v>2.2235909825458999</v>
      </c>
      <c r="G29" s="2" t="s">
        <v>1</v>
      </c>
      <c r="H29" s="2" t="s">
        <v>2</v>
      </c>
      <c r="I29" s="2" t="s">
        <v>237</v>
      </c>
      <c r="J29" s="2">
        <v>127088.24433688501</v>
      </c>
      <c r="K29" s="2">
        <v>106242.632328373</v>
      </c>
      <c r="L29" s="2">
        <v>102983.070581669</v>
      </c>
      <c r="M29" s="2">
        <v>90302.177689711301</v>
      </c>
      <c r="N29" s="2">
        <v>59138.219488361799</v>
      </c>
      <c r="O29" s="2">
        <v>79205.764137662394</v>
      </c>
      <c r="P29" s="2">
        <v>33012.502738979099</v>
      </c>
      <c r="Q29" s="2">
        <v>36315.257766090603</v>
      </c>
      <c r="R29" s="2">
        <v>35632.574674358701</v>
      </c>
      <c r="S29" s="2">
        <v>83612.377097838602</v>
      </c>
      <c r="T29" s="2">
        <v>66058.123342463805</v>
      </c>
      <c r="U29" s="2">
        <v>23217.633480644199</v>
      </c>
      <c r="V29" s="2">
        <v>22554.4514318285</v>
      </c>
      <c r="W29" s="2">
        <v>23670.988784116598</v>
      </c>
      <c r="X29" s="2">
        <v>26097.5872801937</v>
      </c>
      <c r="Y29" s="2">
        <v>25090.613238308801</v>
      </c>
      <c r="Z29" s="2">
        <v>26607.779859398601</v>
      </c>
      <c r="AA29" s="2">
        <v>4369.0749636669298</v>
      </c>
      <c r="AB29" s="2">
        <f t="shared" si="0"/>
        <v>112104.649082309</v>
      </c>
      <c r="AC29" s="2">
        <f t="shared" si="1"/>
        <v>76215.387105245158</v>
      </c>
      <c r="AD29" s="2">
        <f t="shared" si="2"/>
        <v>34986.778393142798</v>
      </c>
      <c r="AE29" s="2">
        <f t="shared" si="3"/>
        <v>57629.377973648872</v>
      </c>
      <c r="AF29" s="2">
        <f t="shared" si="4"/>
        <v>24107.675832046265</v>
      </c>
      <c r="AG29" s="2">
        <f t="shared" si="5"/>
        <v>18689.156020458111</v>
      </c>
      <c r="AH29" s="2">
        <f t="shared" si="6"/>
        <v>8.0136650604562321E-2</v>
      </c>
      <c r="AI29" s="2"/>
      <c r="AJ29" s="2"/>
      <c r="AK29" s="2"/>
      <c r="AL29" s="2"/>
      <c r="AM29" s="2"/>
      <c r="AN29" s="2"/>
      <c r="AO29" s="2"/>
      <c r="AP29" s="2"/>
      <c r="AQ29" s="2"/>
      <c r="AR29" s="2"/>
    </row>
    <row r="30" spans="1:44" x14ac:dyDescent="0.2">
      <c r="A30" t="s">
        <v>238</v>
      </c>
      <c r="B30">
        <v>8</v>
      </c>
      <c r="C30">
        <v>8</v>
      </c>
      <c r="D30">
        <v>98.884</v>
      </c>
      <c r="E30">
        <v>5.9564898588616603E-3</v>
      </c>
      <c r="F30">
        <v>2.2562105388706502</v>
      </c>
      <c r="G30" t="s">
        <v>1</v>
      </c>
      <c r="H30" t="s">
        <v>2</v>
      </c>
      <c r="I30" t="s">
        <v>239</v>
      </c>
      <c r="J30">
        <v>246469.07886181501</v>
      </c>
      <c r="K30">
        <v>217792.24375818</v>
      </c>
      <c r="L30">
        <v>215506.11300746401</v>
      </c>
      <c r="M30">
        <v>127557.345850336</v>
      </c>
      <c r="N30">
        <v>117661.330592333</v>
      </c>
      <c r="O30">
        <v>157827.64435618999</v>
      </c>
      <c r="P30">
        <v>65707.357139759799</v>
      </c>
      <c r="Q30">
        <v>71836.145962872804</v>
      </c>
      <c r="R30">
        <v>69478.992276118399</v>
      </c>
      <c r="S30">
        <v>183894.061282643</v>
      </c>
      <c r="T30">
        <v>112939.739014689</v>
      </c>
      <c r="U30">
        <v>38021.1232950298</v>
      </c>
      <c r="V30">
        <v>38471.059554245599</v>
      </c>
      <c r="W30">
        <v>39691.430243359398</v>
      </c>
      <c r="X30">
        <v>49858.945286250899</v>
      </c>
      <c r="Y30">
        <v>46967.304077486202</v>
      </c>
      <c r="Z30">
        <v>47609.475275310302</v>
      </c>
      <c r="AA30">
        <v>14229.437503454201</v>
      </c>
      <c r="AB30">
        <f t="shared" si="0"/>
        <v>226589.14520915298</v>
      </c>
      <c r="AC30">
        <f t="shared" si="1"/>
        <v>134348.77359961966</v>
      </c>
      <c r="AD30">
        <f t="shared" si="2"/>
        <v>69007.498459583658</v>
      </c>
      <c r="AE30">
        <f t="shared" si="3"/>
        <v>111618.30786412059</v>
      </c>
      <c r="AF30">
        <f t="shared" si="4"/>
        <v>42673.811694618635</v>
      </c>
      <c r="AG30">
        <f t="shared" si="5"/>
        <v>36268.738952083564</v>
      </c>
      <c r="AH30">
        <f t="shared" si="6"/>
        <v>8.2563579699797662E-2</v>
      </c>
    </row>
    <row r="31" spans="1:44" x14ac:dyDescent="0.2">
      <c r="A31" t="s">
        <v>234</v>
      </c>
      <c r="B31">
        <v>7</v>
      </c>
      <c r="C31">
        <v>7</v>
      </c>
      <c r="D31">
        <v>80.392499999999998</v>
      </c>
      <c r="E31">
        <v>2.31780744586495E-2</v>
      </c>
      <c r="F31">
        <v>2.1940978490852401</v>
      </c>
      <c r="G31" t="s">
        <v>1</v>
      </c>
      <c r="H31" t="s">
        <v>2</v>
      </c>
      <c r="I31" t="s">
        <v>235</v>
      </c>
      <c r="J31">
        <v>64202.776761882102</v>
      </c>
      <c r="K31">
        <v>66616.679899195704</v>
      </c>
      <c r="L31">
        <v>66316.918327981606</v>
      </c>
      <c r="M31">
        <v>15470.1176320779</v>
      </c>
      <c r="N31">
        <v>25737.432346899299</v>
      </c>
      <c r="O31">
        <v>38462.458789885102</v>
      </c>
      <c r="P31">
        <v>21835.322782132698</v>
      </c>
      <c r="Q31">
        <v>23318.205168283599</v>
      </c>
      <c r="R31">
        <v>22981.4995031115</v>
      </c>
      <c r="S31">
        <v>49791.351614871099</v>
      </c>
      <c r="T31">
        <v>36568.837139869</v>
      </c>
      <c r="U31">
        <v>9320.1796737980294</v>
      </c>
      <c r="V31">
        <v>10083.2028192125</v>
      </c>
      <c r="W31">
        <v>10000.3820204357</v>
      </c>
      <c r="X31">
        <v>13964.1197598664</v>
      </c>
      <c r="Y31">
        <v>12936.9948256609</v>
      </c>
      <c r="Z31">
        <v>13678.729321921701</v>
      </c>
      <c r="AA31">
        <v>869.52462551474196</v>
      </c>
      <c r="AB31">
        <f t="shared" si="0"/>
        <v>65712.12499635313</v>
      </c>
      <c r="AC31">
        <f t="shared" si="1"/>
        <v>26556.669589620768</v>
      </c>
      <c r="AD31">
        <f t="shared" si="2"/>
        <v>22711.675817842599</v>
      </c>
      <c r="AE31">
        <f t="shared" si="3"/>
        <v>31893.456142846044</v>
      </c>
      <c r="AF31">
        <f t="shared" si="4"/>
        <v>11349.234866504868</v>
      </c>
      <c r="AG31">
        <f t="shared" si="5"/>
        <v>9161.7495910324487</v>
      </c>
      <c r="AH31">
        <f t="shared" si="6"/>
        <v>8.4866675841700379E-2</v>
      </c>
    </row>
    <row r="32" spans="1:44" x14ac:dyDescent="0.2">
      <c r="A32" t="s">
        <v>248</v>
      </c>
      <c r="B32">
        <v>6</v>
      </c>
      <c r="C32">
        <v>6</v>
      </c>
      <c r="D32">
        <v>49.135199999999998</v>
      </c>
      <c r="E32">
        <v>2.8629629927566499E-2</v>
      </c>
      <c r="F32">
        <v>2.3190321264266598</v>
      </c>
      <c r="G32" t="s">
        <v>1</v>
      </c>
      <c r="H32" t="s">
        <v>2</v>
      </c>
      <c r="I32" t="s">
        <v>249</v>
      </c>
      <c r="J32">
        <v>24383.557179343599</v>
      </c>
      <c r="K32">
        <v>22999.9614559232</v>
      </c>
      <c r="L32">
        <v>24626.161721876801</v>
      </c>
      <c r="M32">
        <v>28179.425392248198</v>
      </c>
      <c r="N32">
        <v>19903.918526151101</v>
      </c>
      <c r="O32">
        <v>18650.610782174201</v>
      </c>
      <c r="P32">
        <v>8757.3925285795394</v>
      </c>
      <c r="Q32">
        <v>9486.3789969286299</v>
      </c>
      <c r="R32">
        <v>8588.7290589986806</v>
      </c>
      <c r="S32">
        <v>16745.188445281699</v>
      </c>
      <c r="T32">
        <v>8523.5337898234393</v>
      </c>
      <c r="U32">
        <v>7931.6804767827498</v>
      </c>
      <c r="V32">
        <v>7607.6937387786102</v>
      </c>
      <c r="W32">
        <v>7496.8494865129096</v>
      </c>
      <c r="X32">
        <v>7771.9372867502798</v>
      </c>
      <c r="Y32">
        <v>7297.4618520127297</v>
      </c>
      <c r="Z32">
        <v>7812.8629974813703</v>
      </c>
      <c r="AA32">
        <v>211.60255769776401</v>
      </c>
      <c r="AB32">
        <f t="shared" si="0"/>
        <v>24003.226785714534</v>
      </c>
      <c r="AC32">
        <f t="shared" si="1"/>
        <v>22244.651566857836</v>
      </c>
      <c r="AD32">
        <f t="shared" si="2"/>
        <v>8944.1668615022845</v>
      </c>
      <c r="AE32">
        <f t="shared" si="3"/>
        <v>11066.800903962629</v>
      </c>
      <c r="AF32">
        <f t="shared" si="4"/>
        <v>7625.4935040139326</v>
      </c>
      <c r="AG32">
        <f t="shared" si="5"/>
        <v>5107.3091357306212</v>
      </c>
      <c r="AH32">
        <f t="shared" si="6"/>
        <v>8.8974029739193883E-2</v>
      </c>
    </row>
    <row r="33" spans="1:44" x14ac:dyDescent="0.2">
      <c r="A33" t="s">
        <v>214</v>
      </c>
      <c r="B33">
        <v>5</v>
      </c>
      <c r="C33">
        <v>5</v>
      </c>
      <c r="D33">
        <v>46.023200000000003</v>
      </c>
      <c r="E33">
        <v>7.6095604375602298E-3</v>
      </c>
      <c r="F33">
        <v>2.0395891813859799</v>
      </c>
      <c r="G33" t="s">
        <v>1</v>
      </c>
      <c r="H33" t="s">
        <v>2</v>
      </c>
      <c r="I33" t="s">
        <v>215</v>
      </c>
      <c r="J33">
        <v>86909.169380623396</v>
      </c>
      <c r="K33">
        <v>82491.111921089105</v>
      </c>
      <c r="L33">
        <v>80359.919726545006</v>
      </c>
      <c r="M33">
        <v>46739.793815994999</v>
      </c>
      <c r="N33">
        <v>30375.436968504699</v>
      </c>
      <c r="O33">
        <v>51934.034936910699</v>
      </c>
      <c r="P33">
        <v>28303.6209103006</v>
      </c>
      <c r="Q33">
        <v>28422.1164080491</v>
      </c>
      <c r="R33">
        <v>28664.339539055101</v>
      </c>
      <c r="S33">
        <v>61374.452690998398</v>
      </c>
      <c r="T33">
        <v>56940.411896581703</v>
      </c>
      <c r="U33">
        <v>11377.6606159028</v>
      </c>
      <c r="V33">
        <v>12551.4449052032</v>
      </c>
      <c r="W33">
        <v>14315.146099294299</v>
      </c>
      <c r="X33">
        <v>17993.846851117702</v>
      </c>
      <c r="Y33">
        <v>18780.073747795399</v>
      </c>
      <c r="Z33">
        <v>18401.801583440301</v>
      </c>
      <c r="AA33">
        <v>15859.7908828175</v>
      </c>
      <c r="AB33">
        <f t="shared" si="0"/>
        <v>83253.400342752502</v>
      </c>
      <c r="AC33">
        <f t="shared" si="1"/>
        <v>43016.421907136799</v>
      </c>
      <c r="AD33">
        <f t="shared" si="2"/>
        <v>28463.358952468265</v>
      </c>
      <c r="AE33">
        <f t="shared" si="3"/>
        <v>43230.841734494301</v>
      </c>
      <c r="AF33">
        <f t="shared" si="4"/>
        <v>14953.479285205067</v>
      </c>
      <c r="AG33">
        <f t="shared" si="5"/>
        <v>17680.555404684401</v>
      </c>
      <c r="AH33">
        <f t="shared" si="6"/>
        <v>9.0326033626802249E-2</v>
      </c>
    </row>
    <row r="34" spans="1:44" x14ac:dyDescent="0.2">
      <c r="A34" t="s">
        <v>206</v>
      </c>
      <c r="B34">
        <v>12</v>
      </c>
      <c r="C34">
        <v>12</v>
      </c>
      <c r="D34">
        <v>85.562700000000007</v>
      </c>
      <c r="E34">
        <v>1.37652881566507E-2</v>
      </c>
      <c r="F34">
        <v>1.9847256048423001</v>
      </c>
      <c r="G34" t="s">
        <v>1</v>
      </c>
      <c r="H34" t="s">
        <v>2</v>
      </c>
      <c r="I34" t="s">
        <v>207</v>
      </c>
      <c r="J34">
        <v>13979.4067159061</v>
      </c>
      <c r="K34">
        <v>14408.1596188405</v>
      </c>
      <c r="L34">
        <v>14160.505735450601</v>
      </c>
      <c r="M34">
        <v>8034.82656731119</v>
      </c>
      <c r="N34">
        <v>11317.8571757515</v>
      </c>
      <c r="O34">
        <v>12842.9398156721</v>
      </c>
      <c r="P34">
        <v>4694.9461973881298</v>
      </c>
      <c r="Q34">
        <v>5015.2297476460199</v>
      </c>
      <c r="R34">
        <v>4690.37417158882</v>
      </c>
      <c r="S34">
        <v>12323.109400615</v>
      </c>
      <c r="T34">
        <v>9054.5867642202302</v>
      </c>
      <c r="U34">
        <v>3020.9122073252202</v>
      </c>
      <c r="V34">
        <v>3299.7306038350998</v>
      </c>
      <c r="W34">
        <v>3782.96724960545</v>
      </c>
      <c r="X34">
        <v>4224.1851885122396</v>
      </c>
      <c r="Y34">
        <v>4111.1439206871</v>
      </c>
      <c r="Z34">
        <v>4029.32355927354</v>
      </c>
      <c r="AA34">
        <v>1069.1898438988901</v>
      </c>
      <c r="AB34">
        <f t="shared" si="0"/>
        <v>14182.690690065734</v>
      </c>
      <c r="AC34">
        <f t="shared" si="1"/>
        <v>10731.874519578263</v>
      </c>
      <c r="AD34">
        <f t="shared" si="2"/>
        <v>4800.1833722076562</v>
      </c>
      <c r="AE34">
        <f t="shared" si="3"/>
        <v>8132.869457386817</v>
      </c>
      <c r="AF34">
        <f t="shared" si="4"/>
        <v>3768.961013984263</v>
      </c>
      <c r="AG34">
        <f t="shared" si="5"/>
        <v>3069.8857746198432</v>
      </c>
      <c r="AH34">
        <f t="shared" si="6"/>
        <v>9.3022869986004175E-2</v>
      </c>
    </row>
    <row r="35" spans="1:44" s="2" customFormat="1" x14ac:dyDescent="0.2">
      <c r="A35" t="s">
        <v>188</v>
      </c>
      <c r="B35">
        <v>9</v>
      </c>
      <c r="C35">
        <v>9</v>
      </c>
      <c r="D35">
        <v>70.417400000000001</v>
      </c>
      <c r="E35">
        <v>1.7208266659800402E-2</v>
      </c>
      <c r="F35">
        <v>1.9258283862603001</v>
      </c>
      <c r="G35" t="s">
        <v>1</v>
      </c>
      <c r="H35" t="s">
        <v>2</v>
      </c>
      <c r="I35" t="s">
        <v>189</v>
      </c>
      <c r="J35">
        <v>264706.55350157397</v>
      </c>
      <c r="K35">
        <v>247176.880898629</v>
      </c>
      <c r="L35">
        <v>239732.71388624801</v>
      </c>
      <c r="M35">
        <v>218367.94485647001</v>
      </c>
      <c r="N35">
        <v>127103.214080716</v>
      </c>
      <c r="O35">
        <v>169536.39923981001</v>
      </c>
      <c r="P35">
        <v>79724.789804339307</v>
      </c>
      <c r="Q35">
        <v>82436.737094379801</v>
      </c>
      <c r="R35">
        <v>84388.653843797394</v>
      </c>
      <c r="S35">
        <v>179480.151109047</v>
      </c>
      <c r="T35">
        <v>177985.94311235301</v>
      </c>
      <c r="U35">
        <v>63337.198145497197</v>
      </c>
      <c r="V35">
        <v>63274.837175132598</v>
      </c>
      <c r="W35">
        <v>64978.252689994297</v>
      </c>
      <c r="X35">
        <v>72195.306227447698</v>
      </c>
      <c r="Y35">
        <v>71030.026492006597</v>
      </c>
      <c r="Z35">
        <v>71772.814275604003</v>
      </c>
      <c r="AA35">
        <v>21671.705779944699</v>
      </c>
      <c r="AB35">
        <f t="shared" si="0"/>
        <v>250538.71609548363</v>
      </c>
      <c r="AC35">
        <f t="shared" si="1"/>
        <v>171669.18605899866</v>
      </c>
      <c r="AD35">
        <f t="shared" si="2"/>
        <v>82183.393580838834</v>
      </c>
      <c r="AE35">
        <f t="shared" si="3"/>
        <v>140267.76412229906</v>
      </c>
      <c r="AF35">
        <f t="shared" si="4"/>
        <v>66816.132030858193</v>
      </c>
      <c r="AG35">
        <f t="shared" si="5"/>
        <v>54824.848849185095</v>
      </c>
      <c r="AH35">
        <f t="shared" si="6"/>
        <v>9.4476567555349611E-2</v>
      </c>
      <c r="AI35"/>
      <c r="AJ35"/>
      <c r="AK35"/>
      <c r="AL35"/>
      <c r="AM35"/>
      <c r="AN35"/>
      <c r="AO35"/>
      <c r="AP35"/>
      <c r="AQ35"/>
      <c r="AR35"/>
    </row>
    <row r="36" spans="1:44" x14ac:dyDescent="0.2">
      <c r="A36" t="s">
        <v>232</v>
      </c>
      <c r="B36">
        <v>12</v>
      </c>
      <c r="C36">
        <v>12</v>
      </c>
      <c r="D36">
        <v>141.23929999999999</v>
      </c>
      <c r="E36">
        <v>3.9661789748113199E-2</v>
      </c>
      <c r="F36">
        <v>2.17579360653228</v>
      </c>
      <c r="G36" t="s">
        <v>1</v>
      </c>
      <c r="H36" t="s">
        <v>2</v>
      </c>
      <c r="I36" t="s">
        <v>233</v>
      </c>
      <c r="J36">
        <v>157932.18335401299</v>
      </c>
      <c r="K36">
        <v>167355.58413101599</v>
      </c>
      <c r="L36">
        <v>166413.85419450499</v>
      </c>
      <c r="M36">
        <v>60428.567332072897</v>
      </c>
      <c r="N36">
        <v>108503.54086298701</v>
      </c>
      <c r="O36">
        <v>136120.800497813</v>
      </c>
      <c r="P36">
        <v>44463.703155184601</v>
      </c>
      <c r="Q36">
        <v>49266.1120392581</v>
      </c>
      <c r="R36">
        <v>48447.617646746097</v>
      </c>
      <c r="S36">
        <v>126301.129748924</v>
      </c>
      <c r="T36">
        <v>82065.020514695207</v>
      </c>
      <c r="U36">
        <v>34812.504025011098</v>
      </c>
      <c r="V36">
        <v>32629.2644885544</v>
      </c>
      <c r="W36">
        <v>33757.103854147899</v>
      </c>
      <c r="X36">
        <v>39926.307783462202</v>
      </c>
      <c r="Y36">
        <v>39374.234788549998</v>
      </c>
      <c r="Z36">
        <v>41307.815385254798</v>
      </c>
      <c r="AA36">
        <v>1362.0189064101501</v>
      </c>
      <c r="AB36">
        <f t="shared" ref="AB36:AB67" si="7">(J36+K36+L36)/3</f>
        <v>163900.54055984467</v>
      </c>
      <c r="AC36">
        <f t="shared" ref="AC36:AC67" si="8">(M36+N36+O36)/3</f>
        <v>101684.30289762431</v>
      </c>
      <c r="AD36">
        <f t="shared" ref="AD36:AD67" si="9">(P36+Q36+R36)/3</f>
        <v>47392.477613729599</v>
      </c>
      <c r="AE36">
        <f t="shared" ref="AE36:AE67" si="10">(S36+T36+U36)/3</f>
        <v>81059.551429543426</v>
      </c>
      <c r="AF36">
        <f t="shared" ref="AF36:AF67" si="11">(V36+W36+X36)/3</f>
        <v>35437.558708721503</v>
      </c>
      <c r="AG36">
        <f t="shared" ref="AG36:AG67" si="12">(Y36+Z36+AA36)/3</f>
        <v>27348.023026738316</v>
      </c>
      <c r="AH36">
        <f t="shared" ref="AH36:AH67" si="13">_xlfn.T.TEST(AB36:AD36,AE36:AG36,2,1)</f>
        <v>9.5422029678240539E-2</v>
      </c>
    </row>
    <row r="37" spans="1:44" x14ac:dyDescent="0.2">
      <c r="A37" t="s">
        <v>160</v>
      </c>
      <c r="B37">
        <v>5</v>
      </c>
      <c r="C37">
        <v>5</v>
      </c>
      <c r="D37">
        <v>57.095100000000002</v>
      </c>
      <c r="E37">
        <v>1.1814927957842E-2</v>
      </c>
      <c r="F37">
        <v>1.8280225648744901</v>
      </c>
      <c r="G37" t="s">
        <v>1</v>
      </c>
      <c r="H37" t="s">
        <v>2</v>
      </c>
      <c r="I37" t="s">
        <v>161</v>
      </c>
      <c r="J37">
        <v>358343.27510732599</v>
      </c>
      <c r="K37">
        <v>377655.14820507797</v>
      </c>
      <c r="L37">
        <v>370209.21027194202</v>
      </c>
      <c r="M37">
        <v>326561.20330892201</v>
      </c>
      <c r="N37">
        <v>214992.35243230901</v>
      </c>
      <c r="O37">
        <v>258113.003679552</v>
      </c>
      <c r="P37">
        <v>127878.137646565</v>
      </c>
      <c r="Q37">
        <v>137916.436894126</v>
      </c>
      <c r="R37">
        <v>135678.45398114901</v>
      </c>
      <c r="S37">
        <v>298554.03869800997</v>
      </c>
      <c r="T37">
        <v>240245.378946849</v>
      </c>
      <c r="U37">
        <v>106863.14521879</v>
      </c>
      <c r="V37">
        <v>101444.395216456</v>
      </c>
      <c r="W37">
        <v>106644.498568214</v>
      </c>
      <c r="X37">
        <v>116925.058520408</v>
      </c>
      <c r="Y37">
        <v>112532.89430174899</v>
      </c>
      <c r="Z37">
        <v>116478.541720708</v>
      </c>
      <c r="AA37">
        <v>62521.425138580002</v>
      </c>
      <c r="AB37">
        <f t="shared" si="7"/>
        <v>368735.87786144862</v>
      </c>
      <c r="AC37">
        <f t="shared" si="8"/>
        <v>266555.51980692765</v>
      </c>
      <c r="AD37">
        <f t="shared" si="9"/>
        <v>133824.34284061333</v>
      </c>
      <c r="AE37">
        <f t="shared" si="10"/>
        <v>215220.854287883</v>
      </c>
      <c r="AF37">
        <f t="shared" si="11"/>
        <v>108337.98410169267</v>
      </c>
      <c r="AG37">
        <f t="shared" si="12"/>
        <v>97177.620387012328</v>
      </c>
      <c r="AH37">
        <f t="shared" si="13"/>
        <v>9.9972098276047916E-2</v>
      </c>
    </row>
    <row r="38" spans="1:44" x14ac:dyDescent="0.2">
      <c r="A38" s="2" t="s">
        <v>240</v>
      </c>
      <c r="B38" s="2">
        <v>6</v>
      </c>
      <c r="C38" s="2">
        <v>6</v>
      </c>
      <c r="D38" s="2">
        <v>72.843500000000006</v>
      </c>
      <c r="E38" s="2">
        <v>3.6325119634106301E-3</v>
      </c>
      <c r="F38" s="2">
        <v>2.2562594566076699</v>
      </c>
      <c r="G38" s="2" t="s">
        <v>1</v>
      </c>
      <c r="H38" s="2" t="s">
        <v>2</v>
      </c>
      <c r="I38" s="2" t="s">
        <v>241</v>
      </c>
      <c r="J38" s="2">
        <v>187321.79025279501</v>
      </c>
      <c r="K38" s="2">
        <v>134608.73960990901</v>
      </c>
      <c r="L38" s="2">
        <v>131743.675211694</v>
      </c>
      <c r="M38" s="2">
        <v>66356.335866856607</v>
      </c>
      <c r="N38" s="2">
        <v>55735.203296304098</v>
      </c>
      <c r="O38" s="2">
        <v>95863.1418084654</v>
      </c>
      <c r="P38" s="2">
        <v>52597.9297822753</v>
      </c>
      <c r="Q38" s="2">
        <v>50094.404618243003</v>
      </c>
      <c r="R38" s="2">
        <v>53075.249325055498</v>
      </c>
      <c r="S38" s="2">
        <v>111819.980085698</v>
      </c>
      <c r="T38" s="2">
        <v>74717.219605610298</v>
      </c>
      <c r="U38" s="2">
        <v>19868.1816293505</v>
      </c>
      <c r="V38" s="2">
        <v>20360.079271267499</v>
      </c>
      <c r="W38" s="2">
        <v>22004.713809752899</v>
      </c>
      <c r="X38" s="2">
        <v>26145.826663042099</v>
      </c>
      <c r="Y38" s="2">
        <v>28854.6293850816</v>
      </c>
      <c r="Z38" s="2">
        <v>27069.234395244199</v>
      </c>
      <c r="AA38" s="2">
        <v>35871.714955089097</v>
      </c>
      <c r="AB38" s="2">
        <f t="shared" si="7"/>
        <v>151224.73502479933</v>
      </c>
      <c r="AC38" s="2">
        <f t="shared" si="8"/>
        <v>72651.560323875368</v>
      </c>
      <c r="AD38" s="2">
        <f t="shared" si="9"/>
        <v>51922.527908524593</v>
      </c>
      <c r="AE38" s="2">
        <f t="shared" si="10"/>
        <v>68801.793773552941</v>
      </c>
      <c r="AF38" s="2">
        <f t="shared" si="11"/>
        <v>22836.873248020831</v>
      </c>
      <c r="AG38" s="2">
        <f t="shared" si="12"/>
        <v>30598.526245138299</v>
      </c>
      <c r="AH38" s="2">
        <f t="shared" si="13"/>
        <v>0.10118340678901017</v>
      </c>
      <c r="AI38" s="2"/>
      <c r="AJ38" s="2"/>
      <c r="AK38" s="2"/>
      <c r="AL38" s="2"/>
      <c r="AM38" s="2"/>
      <c r="AN38" s="2"/>
      <c r="AO38" s="2"/>
      <c r="AP38" s="2"/>
      <c r="AQ38" s="2"/>
      <c r="AR38" s="2"/>
    </row>
    <row r="39" spans="1:44" x14ac:dyDescent="0.2">
      <c r="A39" t="s">
        <v>250</v>
      </c>
      <c r="B39">
        <v>20</v>
      </c>
      <c r="C39">
        <v>20</v>
      </c>
      <c r="D39">
        <v>232.41489999999999</v>
      </c>
      <c r="E39">
        <v>2.1851953567591001E-3</v>
      </c>
      <c r="F39">
        <v>2.4438169350530199</v>
      </c>
      <c r="G39" t="s">
        <v>1</v>
      </c>
      <c r="H39" t="s">
        <v>2</v>
      </c>
      <c r="I39" t="s">
        <v>251</v>
      </c>
      <c r="J39">
        <v>458893.89988066902</v>
      </c>
      <c r="K39">
        <v>313926.25871187501</v>
      </c>
      <c r="L39">
        <v>307747.25878953002</v>
      </c>
      <c r="M39">
        <v>292516.76942648902</v>
      </c>
      <c r="N39">
        <v>195010.515628027</v>
      </c>
      <c r="O39">
        <v>268042.58318540902</v>
      </c>
      <c r="P39">
        <v>118716.203289219</v>
      </c>
      <c r="Q39">
        <v>111756.211870454</v>
      </c>
      <c r="R39">
        <v>121022.933237087</v>
      </c>
      <c r="S39">
        <v>297391.57369450998</v>
      </c>
      <c r="T39">
        <v>168223.40221653701</v>
      </c>
      <c r="U39">
        <v>49034.684289142599</v>
      </c>
      <c r="V39">
        <v>51902.306723676898</v>
      </c>
      <c r="W39">
        <v>49675.642935201002</v>
      </c>
      <c r="X39">
        <v>53283.806711763398</v>
      </c>
      <c r="Y39">
        <v>59197.676768287703</v>
      </c>
      <c r="Z39">
        <v>56288.916545097003</v>
      </c>
      <c r="AA39">
        <v>110172.41087862301</v>
      </c>
      <c r="AB39">
        <f t="shared" si="7"/>
        <v>360189.13912735804</v>
      </c>
      <c r="AC39">
        <f t="shared" si="8"/>
        <v>251856.62274664166</v>
      </c>
      <c r="AD39">
        <f t="shared" si="9"/>
        <v>117165.11613225333</v>
      </c>
      <c r="AE39">
        <f t="shared" si="10"/>
        <v>171549.88673339653</v>
      </c>
      <c r="AF39">
        <f t="shared" si="11"/>
        <v>51620.585456880428</v>
      </c>
      <c r="AG39">
        <f t="shared" si="12"/>
        <v>75219.668064002573</v>
      </c>
      <c r="AH39">
        <f t="shared" si="13"/>
        <v>0.10616560695499799</v>
      </c>
    </row>
    <row r="40" spans="1:44" x14ac:dyDescent="0.2">
      <c r="A40" t="s">
        <v>274</v>
      </c>
      <c r="B40">
        <v>9</v>
      </c>
      <c r="C40">
        <v>9</v>
      </c>
      <c r="D40">
        <v>89.133799999999994</v>
      </c>
      <c r="E40">
        <v>1.47694956205462E-2</v>
      </c>
      <c r="F40">
        <v>2.6540676593540198</v>
      </c>
      <c r="G40" t="s">
        <v>1</v>
      </c>
      <c r="H40" t="s">
        <v>2</v>
      </c>
      <c r="I40" t="s">
        <v>275</v>
      </c>
      <c r="J40">
        <v>60421.425958563297</v>
      </c>
      <c r="K40">
        <v>63273.002666760302</v>
      </c>
      <c r="L40">
        <v>60938.736559239202</v>
      </c>
      <c r="M40">
        <v>66419.952995136497</v>
      </c>
      <c r="N40">
        <v>39230.222641152803</v>
      </c>
      <c r="O40">
        <v>46465.820670944697</v>
      </c>
      <c r="P40">
        <v>16691.984834742801</v>
      </c>
      <c r="Q40">
        <v>17332.475734669799</v>
      </c>
      <c r="R40">
        <v>17561.399925149199</v>
      </c>
      <c r="S40">
        <v>42286.192710077601</v>
      </c>
      <c r="T40">
        <v>28200.293338079398</v>
      </c>
      <c r="U40">
        <v>11392.430343576299</v>
      </c>
      <c r="V40">
        <v>10782.6389984825</v>
      </c>
      <c r="W40">
        <v>11383.505519235599</v>
      </c>
      <c r="X40">
        <v>13917.763585166</v>
      </c>
      <c r="Y40">
        <v>13840.6711858581</v>
      </c>
      <c r="Z40">
        <v>13886.240434539301</v>
      </c>
      <c r="AA40">
        <v>627.19013880782597</v>
      </c>
      <c r="AB40">
        <f t="shared" si="7"/>
        <v>61544.388394854264</v>
      </c>
      <c r="AC40">
        <f t="shared" si="8"/>
        <v>50705.332102411332</v>
      </c>
      <c r="AD40">
        <f t="shared" si="9"/>
        <v>17195.2868315206</v>
      </c>
      <c r="AE40">
        <f t="shared" si="10"/>
        <v>27292.972130577768</v>
      </c>
      <c r="AF40">
        <f t="shared" si="11"/>
        <v>12027.969367628035</v>
      </c>
      <c r="AG40">
        <f t="shared" si="12"/>
        <v>9451.3672530684089</v>
      </c>
      <c r="AH40">
        <f t="shared" si="13"/>
        <v>0.10842286445964922</v>
      </c>
    </row>
    <row r="41" spans="1:44" x14ac:dyDescent="0.2">
      <c r="A41" t="s">
        <v>204</v>
      </c>
      <c r="B41">
        <v>28</v>
      </c>
      <c r="C41">
        <v>28</v>
      </c>
      <c r="D41">
        <v>278.89909999999998</v>
      </c>
      <c r="E41">
        <v>8.1655929918205104E-3</v>
      </c>
      <c r="F41">
        <v>1.98276754705542</v>
      </c>
      <c r="G41" t="s">
        <v>1</v>
      </c>
      <c r="H41" t="s">
        <v>2</v>
      </c>
      <c r="I41" t="s">
        <v>205</v>
      </c>
      <c r="J41">
        <v>250693.84132576399</v>
      </c>
      <c r="K41">
        <v>238499.44389433099</v>
      </c>
      <c r="L41">
        <v>233396.38501666399</v>
      </c>
      <c r="M41">
        <v>241045.21528619801</v>
      </c>
      <c r="N41">
        <v>138877.707910928</v>
      </c>
      <c r="O41">
        <v>166017.315817706</v>
      </c>
      <c r="P41">
        <v>80024.770182128603</v>
      </c>
      <c r="Q41">
        <v>84724.932719774501</v>
      </c>
      <c r="R41">
        <v>84409.2285130745</v>
      </c>
      <c r="S41">
        <v>168274.99067757101</v>
      </c>
      <c r="T41">
        <v>154707.532213923</v>
      </c>
      <c r="U41">
        <v>62812.316218186199</v>
      </c>
      <c r="V41">
        <v>62244.4292040008</v>
      </c>
      <c r="W41">
        <v>63899.6742402604</v>
      </c>
      <c r="X41">
        <v>73796.617708917998</v>
      </c>
      <c r="Y41">
        <v>70127.837994246307</v>
      </c>
      <c r="Z41">
        <v>73104.957051443198</v>
      </c>
      <c r="AA41">
        <v>36471.266154120902</v>
      </c>
      <c r="AB41">
        <f t="shared" si="7"/>
        <v>240863.22341225296</v>
      </c>
      <c r="AC41">
        <f t="shared" si="8"/>
        <v>181980.0796716107</v>
      </c>
      <c r="AD41">
        <f t="shared" si="9"/>
        <v>83052.977138325863</v>
      </c>
      <c r="AE41">
        <f t="shared" si="10"/>
        <v>128598.27970322671</v>
      </c>
      <c r="AF41">
        <f t="shared" si="11"/>
        <v>66646.907051059723</v>
      </c>
      <c r="AG41">
        <f t="shared" si="12"/>
        <v>59901.353733270138</v>
      </c>
      <c r="AH41">
        <f t="shared" si="13"/>
        <v>0.10969329386501958</v>
      </c>
    </row>
    <row r="42" spans="1:44" x14ac:dyDescent="0.2">
      <c r="A42" t="s">
        <v>254</v>
      </c>
      <c r="B42">
        <v>8</v>
      </c>
      <c r="C42">
        <v>8</v>
      </c>
      <c r="D42">
        <v>44.6845</v>
      </c>
      <c r="E42">
        <v>2.2029415208309998E-3</v>
      </c>
      <c r="F42">
        <v>2.48241666132696</v>
      </c>
      <c r="G42" t="s">
        <v>1</v>
      </c>
      <c r="H42" t="s">
        <v>2</v>
      </c>
      <c r="I42" t="s">
        <v>255</v>
      </c>
      <c r="J42">
        <v>1699.5696462568301</v>
      </c>
      <c r="K42">
        <v>1718.2458740720499</v>
      </c>
      <c r="L42">
        <v>1678.8129991360299</v>
      </c>
      <c r="M42">
        <v>1574.58715830912</v>
      </c>
      <c r="N42">
        <v>1610.4874944810001</v>
      </c>
      <c r="O42">
        <v>1520.0095127403299</v>
      </c>
      <c r="P42">
        <v>573.65544526175904</v>
      </c>
      <c r="Q42">
        <v>525.24441289172705</v>
      </c>
      <c r="R42">
        <v>547.830838794182</v>
      </c>
      <c r="S42">
        <v>1197.79030469341</v>
      </c>
      <c r="T42">
        <v>599.19169357549197</v>
      </c>
      <c r="U42">
        <v>456.60637220494101</v>
      </c>
      <c r="V42">
        <v>475.70820629628702</v>
      </c>
      <c r="W42">
        <v>488.49738405329998</v>
      </c>
      <c r="X42">
        <v>402.72185881139802</v>
      </c>
      <c r="Y42">
        <v>427.64553133355901</v>
      </c>
      <c r="Z42">
        <v>401.75630536390798</v>
      </c>
      <c r="AA42">
        <v>161.89612992523001</v>
      </c>
      <c r="AB42">
        <f t="shared" si="7"/>
        <v>1698.87617315497</v>
      </c>
      <c r="AC42">
        <f t="shared" si="8"/>
        <v>1568.3613885101502</v>
      </c>
      <c r="AD42">
        <f t="shared" si="9"/>
        <v>548.9102323158894</v>
      </c>
      <c r="AE42">
        <f t="shared" si="10"/>
        <v>751.19612349128101</v>
      </c>
      <c r="AF42">
        <f t="shared" si="11"/>
        <v>455.64248305366169</v>
      </c>
      <c r="AG42">
        <f t="shared" si="12"/>
        <v>330.43265554089902</v>
      </c>
      <c r="AH42">
        <f t="shared" si="13"/>
        <v>0.10969972551998364</v>
      </c>
    </row>
    <row r="43" spans="1:44" x14ac:dyDescent="0.2">
      <c r="A43" t="s">
        <v>210</v>
      </c>
      <c r="B43">
        <v>21</v>
      </c>
      <c r="C43">
        <v>21</v>
      </c>
      <c r="D43">
        <v>241.48750000000001</v>
      </c>
      <c r="E43">
        <v>2.6149216438695298E-2</v>
      </c>
      <c r="F43">
        <v>2.0011809857874998</v>
      </c>
      <c r="G43" t="s">
        <v>1</v>
      </c>
      <c r="H43" t="s">
        <v>2</v>
      </c>
      <c r="I43" t="s">
        <v>211</v>
      </c>
      <c r="J43">
        <v>148683.03867850601</v>
      </c>
      <c r="K43">
        <v>193986.47536189799</v>
      </c>
      <c r="L43">
        <v>193126.070298023</v>
      </c>
      <c r="M43">
        <v>102063.829445667</v>
      </c>
      <c r="N43">
        <v>118431.600407046</v>
      </c>
      <c r="O43">
        <v>162375.096316821</v>
      </c>
      <c r="P43">
        <v>61061.902924838301</v>
      </c>
      <c r="Q43">
        <v>44758.001104174502</v>
      </c>
      <c r="R43">
        <v>40130.489599398999</v>
      </c>
      <c r="S43">
        <v>156188.242454764</v>
      </c>
      <c r="T43">
        <v>77523.675456291807</v>
      </c>
      <c r="U43">
        <v>55163.474910153796</v>
      </c>
      <c r="V43">
        <v>52775.937219885003</v>
      </c>
      <c r="W43">
        <v>53791.488179496002</v>
      </c>
      <c r="X43">
        <v>39744.955420477199</v>
      </c>
      <c r="Y43">
        <v>38288.5889510466</v>
      </c>
      <c r="Z43">
        <v>44281.262071871701</v>
      </c>
      <c r="AA43">
        <v>14236.488660766699</v>
      </c>
      <c r="AB43">
        <f t="shared" si="7"/>
        <v>178598.52811280903</v>
      </c>
      <c r="AC43">
        <f t="shared" si="8"/>
        <v>127623.50872317801</v>
      </c>
      <c r="AD43">
        <f t="shared" si="9"/>
        <v>48650.131209470601</v>
      </c>
      <c r="AE43">
        <f t="shared" si="10"/>
        <v>96291.79760706985</v>
      </c>
      <c r="AF43">
        <f t="shared" si="11"/>
        <v>48770.793606619402</v>
      </c>
      <c r="AG43">
        <f t="shared" si="12"/>
        <v>32268.779894561667</v>
      </c>
      <c r="AH43">
        <f t="shared" si="13"/>
        <v>0.10986140265007016</v>
      </c>
    </row>
    <row r="44" spans="1:44" x14ac:dyDescent="0.2">
      <c r="A44" t="s">
        <v>230</v>
      </c>
      <c r="B44">
        <v>5</v>
      </c>
      <c r="C44">
        <v>5</v>
      </c>
      <c r="D44">
        <v>41.123899999999999</v>
      </c>
      <c r="E44">
        <v>2.52014121046313E-2</v>
      </c>
      <c r="F44">
        <v>2.16682055300917</v>
      </c>
      <c r="G44" t="s">
        <v>1</v>
      </c>
      <c r="H44" t="s">
        <v>2</v>
      </c>
      <c r="I44" t="s">
        <v>231</v>
      </c>
      <c r="J44">
        <v>195977.85524470499</v>
      </c>
      <c r="K44">
        <v>268574.23004592099</v>
      </c>
      <c r="L44">
        <v>284091.123456695</v>
      </c>
      <c r="M44">
        <v>346404.00013493397</v>
      </c>
      <c r="N44">
        <v>121616.48133614899</v>
      </c>
      <c r="O44">
        <v>187894.31694152</v>
      </c>
      <c r="P44">
        <v>81046.351081047105</v>
      </c>
      <c r="Q44">
        <v>75308.183514227101</v>
      </c>
      <c r="R44">
        <v>74335.756344142399</v>
      </c>
      <c r="S44">
        <v>214250.32590849701</v>
      </c>
      <c r="T44">
        <v>140660.60656978801</v>
      </c>
      <c r="U44">
        <v>73869.902018458903</v>
      </c>
      <c r="V44">
        <v>62502.681971816601</v>
      </c>
      <c r="W44">
        <v>61954.465025901402</v>
      </c>
      <c r="X44">
        <v>64693.064686671802</v>
      </c>
      <c r="Y44">
        <v>63093.996761913098</v>
      </c>
      <c r="Z44">
        <v>65254.144712118803</v>
      </c>
      <c r="AA44">
        <v>8397.1955960396099</v>
      </c>
      <c r="AB44">
        <f t="shared" si="7"/>
        <v>249547.73624910702</v>
      </c>
      <c r="AC44">
        <f t="shared" si="8"/>
        <v>218638.26613753432</v>
      </c>
      <c r="AD44">
        <f t="shared" si="9"/>
        <v>76896.763646472202</v>
      </c>
      <c r="AE44">
        <f t="shared" si="10"/>
        <v>142926.944832248</v>
      </c>
      <c r="AF44">
        <f t="shared" si="11"/>
        <v>63050.070561463268</v>
      </c>
      <c r="AG44">
        <f t="shared" si="12"/>
        <v>45581.779023357172</v>
      </c>
      <c r="AH44">
        <f t="shared" si="13"/>
        <v>0.11365707227184751</v>
      </c>
    </row>
    <row r="45" spans="1:44" x14ac:dyDescent="0.2">
      <c r="A45" t="s">
        <v>82</v>
      </c>
      <c r="B45">
        <v>10</v>
      </c>
      <c r="C45">
        <v>10</v>
      </c>
      <c r="D45">
        <v>54.525399999999998</v>
      </c>
      <c r="E45">
        <v>0.21392697693416701</v>
      </c>
      <c r="F45">
        <v>1.4829300158643299</v>
      </c>
      <c r="G45" t="s">
        <v>1</v>
      </c>
      <c r="H45" t="s">
        <v>2</v>
      </c>
      <c r="I45" t="s">
        <v>83</v>
      </c>
      <c r="J45">
        <v>14457.5775192938</v>
      </c>
      <c r="K45">
        <v>13202.342694491401</v>
      </c>
      <c r="L45">
        <v>12973.637827655</v>
      </c>
      <c r="M45">
        <v>1958.3886366525301</v>
      </c>
      <c r="N45">
        <v>10684.6985811711</v>
      </c>
      <c r="O45">
        <v>11859.9640828009</v>
      </c>
      <c r="P45">
        <v>5561.2509810386</v>
      </c>
      <c r="Q45">
        <v>6312.1685172252501</v>
      </c>
      <c r="R45">
        <v>5980.4655017882296</v>
      </c>
      <c r="S45">
        <v>13731.3459809791</v>
      </c>
      <c r="T45">
        <v>5555.1628822591601</v>
      </c>
      <c r="U45">
        <v>5977.2125750384002</v>
      </c>
      <c r="V45">
        <v>5334.5759786040799</v>
      </c>
      <c r="W45">
        <v>5567.9730253307298</v>
      </c>
      <c r="X45">
        <v>6067.2143610086796</v>
      </c>
      <c r="Y45">
        <v>6352.6121270236999</v>
      </c>
      <c r="Z45">
        <v>5997.2966055592597</v>
      </c>
      <c r="AA45">
        <v>1380.4708774108201</v>
      </c>
      <c r="AB45">
        <f t="shared" si="7"/>
        <v>13544.519347146734</v>
      </c>
      <c r="AC45">
        <f t="shared" si="8"/>
        <v>8167.683766874844</v>
      </c>
      <c r="AD45">
        <f t="shared" si="9"/>
        <v>5951.2950000173596</v>
      </c>
      <c r="AE45">
        <f t="shared" si="10"/>
        <v>8421.2404794255544</v>
      </c>
      <c r="AF45">
        <f t="shared" si="11"/>
        <v>5656.5877883144967</v>
      </c>
      <c r="AG45">
        <f t="shared" si="12"/>
        <v>4576.79320333126</v>
      </c>
      <c r="AH45">
        <f t="shared" si="13"/>
        <v>0.11374130908556057</v>
      </c>
    </row>
    <row r="46" spans="1:44" x14ac:dyDescent="0.2">
      <c r="A46" t="s">
        <v>284</v>
      </c>
      <c r="B46">
        <v>3</v>
      </c>
      <c r="C46">
        <v>3</v>
      </c>
      <c r="D46">
        <v>16.1309</v>
      </c>
      <c r="E46">
        <v>6.9880930861172794E-2</v>
      </c>
      <c r="F46">
        <v>2.9283254414983402</v>
      </c>
      <c r="G46" t="s">
        <v>1</v>
      </c>
      <c r="H46" t="s">
        <v>2</v>
      </c>
      <c r="I46" t="s">
        <v>285</v>
      </c>
      <c r="J46">
        <v>2553.3685860656601</v>
      </c>
      <c r="K46">
        <v>3235.82599774449</v>
      </c>
      <c r="L46">
        <v>2836.3770091728302</v>
      </c>
      <c r="M46">
        <v>238.33461432233699</v>
      </c>
      <c r="N46">
        <v>1585.7384901652999</v>
      </c>
      <c r="O46">
        <v>1920.5507483579399</v>
      </c>
      <c r="P46">
        <v>796.710111053628</v>
      </c>
      <c r="Q46">
        <v>894.58870342911905</v>
      </c>
      <c r="R46">
        <v>917.03437790459702</v>
      </c>
      <c r="S46">
        <v>1706.2715646484401</v>
      </c>
      <c r="T46">
        <v>779.70718272485601</v>
      </c>
      <c r="U46">
        <v>422.71718343624002</v>
      </c>
      <c r="V46">
        <v>374.24541164648298</v>
      </c>
      <c r="W46">
        <v>421.36397455214302</v>
      </c>
      <c r="X46">
        <v>541.86959980101699</v>
      </c>
      <c r="Y46">
        <v>428.20581186404502</v>
      </c>
      <c r="Z46">
        <v>440.66844787998298</v>
      </c>
      <c r="AA46">
        <v>0</v>
      </c>
      <c r="AB46">
        <f t="shared" si="7"/>
        <v>2875.1905309943268</v>
      </c>
      <c r="AC46">
        <f t="shared" si="8"/>
        <v>1248.2079509485256</v>
      </c>
      <c r="AD46">
        <f t="shared" si="9"/>
        <v>869.44439746244791</v>
      </c>
      <c r="AE46">
        <f t="shared" si="10"/>
        <v>969.56531026984521</v>
      </c>
      <c r="AF46">
        <f t="shared" si="11"/>
        <v>445.82632866654768</v>
      </c>
      <c r="AG46">
        <f t="shared" si="12"/>
        <v>289.62475324800931</v>
      </c>
      <c r="AH46">
        <f t="shared" si="13"/>
        <v>0.11604291954806578</v>
      </c>
    </row>
    <row r="47" spans="1:44" x14ac:dyDescent="0.2">
      <c r="A47" t="s">
        <v>290</v>
      </c>
      <c r="B47">
        <v>4</v>
      </c>
      <c r="C47">
        <v>4</v>
      </c>
      <c r="D47">
        <v>21.244900000000001</v>
      </c>
      <c r="E47">
        <v>5.74017870661359E-4</v>
      </c>
      <c r="F47">
        <v>3.0250958620936301</v>
      </c>
      <c r="G47" t="s">
        <v>1</v>
      </c>
      <c r="H47" t="s">
        <v>2</v>
      </c>
      <c r="I47" t="s">
        <v>291</v>
      </c>
      <c r="J47">
        <v>3154.1048355699299</v>
      </c>
      <c r="K47">
        <v>2827.7845125517201</v>
      </c>
      <c r="L47">
        <v>2729.1279538612498</v>
      </c>
      <c r="M47">
        <v>1637.3935754576601</v>
      </c>
      <c r="N47">
        <v>2398.0088539575299</v>
      </c>
      <c r="O47">
        <v>2327.70457599459</v>
      </c>
      <c r="P47">
        <v>800.41846152233404</v>
      </c>
      <c r="Q47">
        <v>783.59237304323096</v>
      </c>
      <c r="R47">
        <v>840.70258309802296</v>
      </c>
      <c r="S47">
        <v>1064.1152957710201</v>
      </c>
      <c r="T47">
        <v>803.80888851167094</v>
      </c>
      <c r="U47">
        <v>655.17584838068103</v>
      </c>
      <c r="V47">
        <v>648.71840750671504</v>
      </c>
      <c r="W47">
        <v>661.81567810445699</v>
      </c>
      <c r="X47">
        <v>648.68973590225698</v>
      </c>
      <c r="Y47">
        <v>554.09556704859494</v>
      </c>
      <c r="Z47">
        <v>533.84198557408195</v>
      </c>
      <c r="AA47">
        <v>214.295024726474</v>
      </c>
      <c r="AB47">
        <f t="shared" si="7"/>
        <v>2903.6724339942998</v>
      </c>
      <c r="AC47">
        <f t="shared" si="8"/>
        <v>2121.0356684699268</v>
      </c>
      <c r="AD47">
        <f t="shared" si="9"/>
        <v>808.23780588786258</v>
      </c>
      <c r="AE47">
        <f t="shared" si="10"/>
        <v>841.03334422112403</v>
      </c>
      <c r="AF47">
        <f t="shared" si="11"/>
        <v>653.07460717114293</v>
      </c>
      <c r="AG47">
        <f t="shared" si="12"/>
        <v>434.07752578305025</v>
      </c>
      <c r="AH47">
        <f t="shared" si="13"/>
        <v>0.11908605324347477</v>
      </c>
    </row>
    <row r="48" spans="1:44" x14ac:dyDescent="0.2">
      <c r="A48" t="s">
        <v>196</v>
      </c>
      <c r="B48">
        <v>14</v>
      </c>
      <c r="C48">
        <v>14</v>
      </c>
      <c r="D48">
        <v>128.57859999999999</v>
      </c>
      <c r="E48">
        <v>1.29039448762828E-2</v>
      </c>
      <c r="F48">
        <v>1.95496557632034</v>
      </c>
      <c r="G48" t="s">
        <v>1</v>
      </c>
      <c r="H48" t="s">
        <v>2</v>
      </c>
      <c r="I48" t="s">
        <v>197</v>
      </c>
      <c r="J48">
        <v>144392.892894157</v>
      </c>
      <c r="K48">
        <v>137044.276527821</v>
      </c>
      <c r="L48">
        <v>131351.26933676601</v>
      </c>
      <c r="M48">
        <v>118073.441610412</v>
      </c>
      <c r="N48">
        <v>87418.493841455696</v>
      </c>
      <c r="O48">
        <v>102517.789200106</v>
      </c>
      <c r="P48">
        <v>41863.537026231403</v>
      </c>
      <c r="Q48">
        <v>44092.650286711199</v>
      </c>
      <c r="R48">
        <v>43796.155621066297</v>
      </c>
      <c r="S48">
        <v>103293.611726156</v>
      </c>
      <c r="T48">
        <v>71883.138562253604</v>
      </c>
      <c r="U48">
        <v>38966.805821830501</v>
      </c>
      <c r="V48">
        <v>40202.853737425699</v>
      </c>
      <c r="W48">
        <v>42439.948647256497</v>
      </c>
      <c r="X48">
        <v>39887.120925285599</v>
      </c>
      <c r="Y48">
        <v>39954.085620817597</v>
      </c>
      <c r="Z48">
        <v>40527.449180917502</v>
      </c>
      <c r="AA48">
        <v>17916.8441509519</v>
      </c>
      <c r="AB48">
        <f t="shared" si="7"/>
        <v>137596.14625291468</v>
      </c>
      <c r="AC48">
        <f t="shared" si="8"/>
        <v>102669.90821732457</v>
      </c>
      <c r="AD48">
        <f t="shared" si="9"/>
        <v>43250.780978002971</v>
      </c>
      <c r="AE48">
        <f t="shared" si="10"/>
        <v>71381.185370080027</v>
      </c>
      <c r="AF48">
        <f t="shared" si="11"/>
        <v>40843.307769989267</v>
      </c>
      <c r="AG48">
        <f t="shared" si="12"/>
        <v>32799.459650895667</v>
      </c>
      <c r="AH48">
        <f t="shared" si="13"/>
        <v>0.12319120910902237</v>
      </c>
    </row>
    <row r="49" spans="1:34" x14ac:dyDescent="0.2">
      <c r="A49" t="s">
        <v>256</v>
      </c>
      <c r="B49">
        <v>5</v>
      </c>
      <c r="C49">
        <v>5</v>
      </c>
      <c r="D49">
        <v>26.691299999999998</v>
      </c>
      <c r="E49">
        <v>8.4814641403335705E-3</v>
      </c>
      <c r="F49">
        <v>2.4897209716134099</v>
      </c>
      <c r="G49" t="s">
        <v>1</v>
      </c>
      <c r="H49" t="s">
        <v>2</v>
      </c>
      <c r="I49" t="s">
        <v>257</v>
      </c>
      <c r="J49">
        <v>2503.5640873011398</v>
      </c>
      <c r="K49">
        <v>3077.6434383763799</v>
      </c>
      <c r="L49">
        <v>2950.5534001309802</v>
      </c>
      <c r="M49">
        <v>2213.2025761821501</v>
      </c>
      <c r="N49">
        <v>1587.2130395740801</v>
      </c>
      <c r="O49">
        <v>1944.00080844536</v>
      </c>
      <c r="P49">
        <v>703.986963259493</v>
      </c>
      <c r="Q49">
        <v>631.12738763081404</v>
      </c>
      <c r="R49">
        <v>731.347585577112</v>
      </c>
      <c r="S49">
        <v>2119.6548282466401</v>
      </c>
      <c r="T49">
        <v>502.98890573197099</v>
      </c>
      <c r="U49">
        <v>674.496347408867</v>
      </c>
      <c r="V49">
        <v>652.74051074645899</v>
      </c>
      <c r="W49">
        <v>676.21923043797403</v>
      </c>
      <c r="X49">
        <v>616.15003380160294</v>
      </c>
      <c r="Y49">
        <v>606.79808279082499</v>
      </c>
      <c r="Z49">
        <v>590.00605149946102</v>
      </c>
      <c r="AA49">
        <v>124.990523885559</v>
      </c>
      <c r="AB49">
        <f t="shared" si="7"/>
        <v>2843.9203086028333</v>
      </c>
      <c r="AC49">
        <f t="shared" si="8"/>
        <v>1914.8054747338635</v>
      </c>
      <c r="AD49">
        <f t="shared" si="9"/>
        <v>688.82064548913968</v>
      </c>
      <c r="AE49">
        <f t="shared" si="10"/>
        <v>1099.0466937958261</v>
      </c>
      <c r="AF49">
        <f t="shared" si="11"/>
        <v>648.36992499534529</v>
      </c>
      <c r="AG49">
        <f t="shared" si="12"/>
        <v>440.59821939194836</v>
      </c>
      <c r="AH49">
        <f t="shared" si="13"/>
        <v>0.13287547109362152</v>
      </c>
    </row>
    <row r="50" spans="1:34" x14ac:dyDescent="0.2">
      <c r="A50" t="s">
        <v>220</v>
      </c>
      <c r="B50">
        <v>3</v>
      </c>
      <c r="C50">
        <v>3</v>
      </c>
      <c r="D50">
        <v>16.982600000000001</v>
      </c>
      <c r="E50">
        <v>1.51302985406221E-3</v>
      </c>
      <c r="F50">
        <v>2.07781954763843</v>
      </c>
      <c r="G50" t="s">
        <v>1</v>
      </c>
      <c r="H50" t="s">
        <v>2</v>
      </c>
      <c r="I50" t="s">
        <v>221</v>
      </c>
      <c r="J50">
        <v>3249.99702556803</v>
      </c>
      <c r="K50">
        <v>3650.7137088424001</v>
      </c>
      <c r="L50">
        <v>3440.4410673837301</v>
      </c>
      <c r="M50">
        <v>5087.5995222643196</v>
      </c>
      <c r="N50">
        <v>3815.80036754515</v>
      </c>
      <c r="O50">
        <v>3701.2306476735198</v>
      </c>
      <c r="P50">
        <v>2601.2023892777102</v>
      </c>
      <c r="Q50">
        <v>2514.96025965034</v>
      </c>
      <c r="R50">
        <v>2457.59808058317</v>
      </c>
      <c r="S50">
        <v>4370.1785900566101</v>
      </c>
      <c r="T50">
        <v>3332.3971305634</v>
      </c>
      <c r="U50">
        <v>806.47503858268999</v>
      </c>
      <c r="V50">
        <v>976.88752065784399</v>
      </c>
      <c r="W50">
        <v>1068.3189325555099</v>
      </c>
      <c r="X50">
        <v>1243.7447211680601</v>
      </c>
      <c r="Y50">
        <v>1271.49939950831</v>
      </c>
      <c r="Z50">
        <v>1183.56662286404</v>
      </c>
      <c r="AA50">
        <v>435.18690403641199</v>
      </c>
      <c r="AB50">
        <f t="shared" si="7"/>
        <v>3447.0506005980533</v>
      </c>
      <c r="AC50">
        <f t="shared" si="8"/>
        <v>4201.5435124943297</v>
      </c>
      <c r="AD50">
        <f t="shared" si="9"/>
        <v>2524.5869098370731</v>
      </c>
      <c r="AE50">
        <f t="shared" si="10"/>
        <v>2836.3502530675669</v>
      </c>
      <c r="AF50">
        <f t="shared" si="11"/>
        <v>1096.3170581271381</v>
      </c>
      <c r="AG50">
        <f t="shared" si="12"/>
        <v>963.4176421362539</v>
      </c>
      <c r="AH50">
        <f t="shared" si="13"/>
        <v>0.1366165268080185</v>
      </c>
    </row>
    <row r="51" spans="1:34" x14ac:dyDescent="0.2">
      <c r="A51" t="s">
        <v>154</v>
      </c>
      <c r="B51">
        <v>4</v>
      </c>
      <c r="C51">
        <v>4</v>
      </c>
      <c r="D51">
        <v>23.629899999999999</v>
      </c>
      <c r="E51">
        <v>5.4307056202442097E-2</v>
      </c>
      <c r="F51">
        <v>1.8047574954963801</v>
      </c>
      <c r="G51" t="s">
        <v>1</v>
      </c>
      <c r="H51" t="s">
        <v>2</v>
      </c>
      <c r="I51" t="s">
        <v>155</v>
      </c>
      <c r="J51">
        <v>5459.0264954957802</v>
      </c>
      <c r="K51">
        <v>5122.3412658480001</v>
      </c>
      <c r="L51">
        <v>5095.7405774630497</v>
      </c>
      <c r="M51">
        <v>1067.0826871766301</v>
      </c>
      <c r="N51">
        <v>1930.2289756156499</v>
      </c>
      <c r="O51">
        <v>2896.2194003473001</v>
      </c>
      <c r="P51">
        <v>1443.3087041599199</v>
      </c>
      <c r="Q51">
        <v>1396.5752504915799</v>
      </c>
      <c r="R51">
        <v>1485.8426833771</v>
      </c>
      <c r="S51">
        <v>5470.8457386319997</v>
      </c>
      <c r="T51">
        <v>2235.3322840832898</v>
      </c>
      <c r="U51">
        <v>978.35149438256303</v>
      </c>
      <c r="V51">
        <v>1006.53941478556</v>
      </c>
      <c r="W51">
        <v>1015.10649748376</v>
      </c>
      <c r="X51">
        <v>1130.39523387395</v>
      </c>
      <c r="Y51">
        <v>1132.5306166908799</v>
      </c>
      <c r="Z51">
        <v>1041.84759390823</v>
      </c>
      <c r="AA51">
        <v>337.99612547258101</v>
      </c>
      <c r="AB51">
        <f t="shared" si="7"/>
        <v>5225.7027796022767</v>
      </c>
      <c r="AC51">
        <f t="shared" si="8"/>
        <v>1964.5103543798602</v>
      </c>
      <c r="AD51">
        <f t="shared" si="9"/>
        <v>1441.9088793428666</v>
      </c>
      <c r="AE51">
        <f t="shared" si="10"/>
        <v>2894.843172365951</v>
      </c>
      <c r="AF51">
        <f t="shared" si="11"/>
        <v>1050.6803820477567</v>
      </c>
      <c r="AG51">
        <f t="shared" si="12"/>
        <v>837.45811202389689</v>
      </c>
      <c r="AH51">
        <f t="shared" si="13"/>
        <v>0.1371474590920293</v>
      </c>
    </row>
    <row r="52" spans="1:34" x14ac:dyDescent="0.2">
      <c r="A52" t="s">
        <v>54</v>
      </c>
      <c r="B52">
        <v>3</v>
      </c>
      <c r="C52">
        <v>3</v>
      </c>
      <c r="D52">
        <v>17.418299999999999</v>
      </c>
      <c r="E52">
        <v>0.110499194244615</v>
      </c>
      <c r="F52">
        <v>1.33020676567448</v>
      </c>
      <c r="G52" t="s">
        <v>1</v>
      </c>
      <c r="H52" t="s">
        <v>2</v>
      </c>
      <c r="I52" t="s">
        <v>55</v>
      </c>
      <c r="J52">
        <v>1814.2770377950501</v>
      </c>
      <c r="K52">
        <v>2066.5975459101901</v>
      </c>
      <c r="L52">
        <v>1972.1762422854599</v>
      </c>
      <c r="M52">
        <v>1158.3615105679401</v>
      </c>
      <c r="N52">
        <v>1603.3613628887499</v>
      </c>
      <c r="O52">
        <v>1628.42794067567</v>
      </c>
      <c r="P52">
        <v>899.97395397347498</v>
      </c>
      <c r="Q52">
        <v>860.96478600235002</v>
      </c>
      <c r="R52">
        <v>802.85531218535698</v>
      </c>
      <c r="S52">
        <v>2694.3251727021302</v>
      </c>
      <c r="T52">
        <v>902.22965780119705</v>
      </c>
      <c r="U52">
        <v>926.08349299357303</v>
      </c>
      <c r="V52">
        <v>839.23407005280706</v>
      </c>
      <c r="W52">
        <v>931.005214065627</v>
      </c>
      <c r="X52">
        <v>967.33160289875104</v>
      </c>
      <c r="Y52">
        <v>973.924099416844</v>
      </c>
      <c r="Z52">
        <v>918.28110173359198</v>
      </c>
      <c r="AA52">
        <v>475.40888826468102</v>
      </c>
      <c r="AB52">
        <f t="shared" si="7"/>
        <v>1951.0169419969</v>
      </c>
      <c r="AC52">
        <f t="shared" si="8"/>
        <v>1463.3836047107864</v>
      </c>
      <c r="AD52">
        <f t="shared" si="9"/>
        <v>854.59801738706062</v>
      </c>
      <c r="AE52">
        <f t="shared" si="10"/>
        <v>1507.5461078322999</v>
      </c>
      <c r="AF52">
        <f t="shared" si="11"/>
        <v>912.52362900572837</v>
      </c>
      <c r="AG52">
        <f t="shared" si="12"/>
        <v>789.20469647170569</v>
      </c>
      <c r="AH52">
        <f t="shared" si="13"/>
        <v>0.13851200589854495</v>
      </c>
    </row>
    <row r="53" spans="1:34" x14ac:dyDescent="0.2">
      <c r="A53" t="s">
        <v>198</v>
      </c>
      <c r="B53">
        <v>3</v>
      </c>
      <c r="C53">
        <v>3</v>
      </c>
      <c r="D53">
        <v>33.310099999999998</v>
      </c>
      <c r="E53">
        <v>3.59826218975835E-2</v>
      </c>
      <c r="F53">
        <v>1.9607398488055701</v>
      </c>
      <c r="G53" t="s">
        <v>1</v>
      </c>
      <c r="H53" t="s">
        <v>2</v>
      </c>
      <c r="I53" t="s">
        <v>199</v>
      </c>
      <c r="J53">
        <v>107418.674274883</v>
      </c>
      <c r="K53">
        <v>100350.096123157</v>
      </c>
      <c r="L53">
        <v>101358.10252918401</v>
      </c>
      <c r="M53">
        <v>30231.005432722799</v>
      </c>
      <c r="N53">
        <v>60499.705860056602</v>
      </c>
      <c r="O53">
        <v>76170.161942107399</v>
      </c>
      <c r="P53">
        <v>27347.289339763302</v>
      </c>
      <c r="Q53">
        <v>27638.609581811201</v>
      </c>
      <c r="R53">
        <v>28119.520191166299</v>
      </c>
      <c r="S53">
        <v>72902.381417715296</v>
      </c>
      <c r="T53">
        <v>53129.1757107628</v>
      </c>
      <c r="U53">
        <v>24871.812004944099</v>
      </c>
      <c r="V53">
        <v>24320.4597623888</v>
      </c>
      <c r="W53">
        <v>25349.454053956601</v>
      </c>
      <c r="X53">
        <v>27021.342457447401</v>
      </c>
      <c r="Y53">
        <v>24637.353238041302</v>
      </c>
      <c r="Z53">
        <v>25807.2061007298</v>
      </c>
      <c r="AA53">
        <v>7125.1962479841904</v>
      </c>
      <c r="AB53">
        <f t="shared" si="7"/>
        <v>103042.29097574134</v>
      </c>
      <c r="AC53">
        <f t="shared" si="8"/>
        <v>55633.624411628931</v>
      </c>
      <c r="AD53">
        <f t="shared" si="9"/>
        <v>27701.8063709136</v>
      </c>
      <c r="AE53">
        <f t="shared" si="10"/>
        <v>50301.123044474072</v>
      </c>
      <c r="AF53">
        <f t="shared" si="11"/>
        <v>25563.752091264269</v>
      </c>
      <c r="AG53">
        <f t="shared" si="12"/>
        <v>19189.918528918428</v>
      </c>
      <c r="AH53">
        <f t="shared" si="13"/>
        <v>0.13994817928416259</v>
      </c>
    </row>
    <row r="54" spans="1:34" x14ac:dyDescent="0.2">
      <c r="A54" t="s">
        <v>152</v>
      </c>
      <c r="B54">
        <v>18</v>
      </c>
      <c r="C54">
        <v>18</v>
      </c>
      <c r="D54">
        <v>138.839</v>
      </c>
      <c r="E54">
        <v>0.49809098890964998</v>
      </c>
      <c r="F54">
        <v>1.79547393992939</v>
      </c>
      <c r="G54" t="s">
        <v>1</v>
      </c>
      <c r="H54" t="s">
        <v>2</v>
      </c>
      <c r="I54" t="s">
        <v>153</v>
      </c>
      <c r="J54">
        <v>20113.350338765798</v>
      </c>
      <c r="K54">
        <v>20522.497199545101</v>
      </c>
      <c r="L54">
        <v>21043.028060240002</v>
      </c>
      <c r="M54">
        <v>21.649310032513899</v>
      </c>
      <c r="N54">
        <v>14105.0272551984</v>
      </c>
      <c r="O54">
        <v>17081.961299678998</v>
      </c>
      <c r="P54">
        <v>5601.78099714984</v>
      </c>
      <c r="Q54">
        <v>6285.9693252479101</v>
      </c>
      <c r="R54">
        <v>6610.0475462027998</v>
      </c>
      <c r="S54">
        <v>18360.077123309002</v>
      </c>
      <c r="T54">
        <v>7427.0627682443601</v>
      </c>
      <c r="U54">
        <v>6167.7549836467797</v>
      </c>
      <c r="V54">
        <v>5699.55758154453</v>
      </c>
      <c r="W54">
        <v>6222.859336685</v>
      </c>
      <c r="X54">
        <v>6197.5766339378497</v>
      </c>
      <c r="Y54">
        <v>5966.6214505377902</v>
      </c>
      <c r="Z54">
        <v>5995.2085923397499</v>
      </c>
      <c r="AA54">
        <v>0</v>
      </c>
      <c r="AB54">
        <f t="shared" si="7"/>
        <v>20559.62519951697</v>
      </c>
      <c r="AC54">
        <f t="shared" si="8"/>
        <v>10402.879288303304</v>
      </c>
      <c r="AD54">
        <f t="shared" si="9"/>
        <v>6165.9326228668506</v>
      </c>
      <c r="AE54">
        <f t="shared" si="10"/>
        <v>10651.631625066713</v>
      </c>
      <c r="AF54">
        <f t="shared" si="11"/>
        <v>6039.9978507224596</v>
      </c>
      <c r="AG54">
        <f t="shared" si="12"/>
        <v>3987.2766809591799</v>
      </c>
      <c r="AH54">
        <f t="shared" si="13"/>
        <v>0.13999162882213312</v>
      </c>
    </row>
    <row r="55" spans="1:34" x14ac:dyDescent="0.2">
      <c r="A55" t="s">
        <v>260</v>
      </c>
      <c r="B55">
        <v>8</v>
      </c>
      <c r="C55">
        <v>8</v>
      </c>
      <c r="D55">
        <v>102.69929999999999</v>
      </c>
      <c r="E55">
        <v>3.5384927690426098E-3</v>
      </c>
      <c r="F55">
        <v>2.5263976644769301</v>
      </c>
      <c r="G55" t="s">
        <v>1</v>
      </c>
      <c r="H55" t="s">
        <v>2</v>
      </c>
      <c r="I55" t="s">
        <v>261</v>
      </c>
      <c r="J55">
        <v>160952.99815222499</v>
      </c>
      <c r="K55">
        <v>124169.476203835</v>
      </c>
      <c r="L55">
        <v>115389.24022320801</v>
      </c>
      <c r="M55">
        <v>143261.69064822301</v>
      </c>
      <c r="N55">
        <v>92589.098079053496</v>
      </c>
      <c r="O55">
        <v>105679.789637259</v>
      </c>
      <c r="P55">
        <v>38087.887001633702</v>
      </c>
      <c r="Q55">
        <v>35329.3148441956</v>
      </c>
      <c r="R55">
        <v>35717.112884418799</v>
      </c>
      <c r="S55">
        <v>92476.778522045803</v>
      </c>
      <c r="T55">
        <v>64272.680696347801</v>
      </c>
      <c r="U55">
        <v>25676.960692217501</v>
      </c>
      <c r="V55">
        <v>24296.1898611734</v>
      </c>
      <c r="W55">
        <v>24523.212157547299</v>
      </c>
      <c r="X55">
        <v>25952.4752641831</v>
      </c>
      <c r="Y55">
        <v>27730.186372603199</v>
      </c>
      <c r="Z55">
        <v>24535.993018081401</v>
      </c>
      <c r="AA55">
        <v>27448.678317041398</v>
      </c>
      <c r="AB55">
        <f t="shared" si="7"/>
        <v>133503.904859756</v>
      </c>
      <c r="AC55">
        <f t="shared" si="8"/>
        <v>113843.52612151182</v>
      </c>
      <c r="AD55">
        <f t="shared" si="9"/>
        <v>36378.1049100827</v>
      </c>
      <c r="AE55">
        <f t="shared" si="10"/>
        <v>60808.806636870373</v>
      </c>
      <c r="AF55">
        <f t="shared" si="11"/>
        <v>24923.959094301263</v>
      </c>
      <c r="AG55">
        <f t="shared" si="12"/>
        <v>26571.619235908667</v>
      </c>
      <c r="AH55">
        <f t="shared" si="13"/>
        <v>0.14141514936438926</v>
      </c>
    </row>
    <row r="56" spans="1:34" x14ac:dyDescent="0.2">
      <c r="A56" t="s">
        <v>164</v>
      </c>
      <c r="B56">
        <v>5</v>
      </c>
      <c r="C56">
        <v>5</v>
      </c>
      <c r="D56">
        <v>30.768999999999998</v>
      </c>
      <c r="E56">
        <v>0.18122469717891501</v>
      </c>
      <c r="F56">
        <v>1.83383565612306</v>
      </c>
      <c r="G56" t="s">
        <v>1</v>
      </c>
      <c r="H56" t="s">
        <v>2</v>
      </c>
      <c r="I56" t="s">
        <v>165</v>
      </c>
      <c r="J56">
        <v>14170.2626709124</v>
      </c>
      <c r="K56">
        <v>12100.065026623</v>
      </c>
      <c r="L56">
        <v>13241.190898958899</v>
      </c>
      <c r="M56">
        <v>2688.28212725412</v>
      </c>
      <c r="N56">
        <v>4263.4758542172904</v>
      </c>
      <c r="O56">
        <v>8966.0855771243405</v>
      </c>
      <c r="P56">
        <v>9386.8556946369099</v>
      </c>
      <c r="Q56">
        <v>10184.1525248701</v>
      </c>
      <c r="R56">
        <v>10631.082102710499</v>
      </c>
      <c r="S56">
        <v>12277.140123253899</v>
      </c>
      <c r="T56">
        <v>4690.5315329486202</v>
      </c>
      <c r="U56">
        <v>4270.1233752234903</v>
      </c>
      <c r="V56">
        <v>4336.8703092066698</v>
      </c>
      <c r="W56">
        <v>4330.7273407897101</v>
      </c>
      <c r="X56">
        <v>5524.6043482299501</v>
      </c>
      <c r="Y56">
        <v>5632.20671807296</v>
      </c>
      <c r="Z56">
        <v>5633.0670042581896</v>
      </c>
      <c r="AA56">
        <v>0</v>
      </c>
      <c r="AB56">
        <f t="shared" si="7"/>
        <v>13170.506198831434</v>
      </c>
      <c r="AC56">
        <f t="shared" si="8"/>
        <v>5305.9478528652498</v>
      </c>
      <c r="AD56">
        <f t="shared" si="9"/>
        <v>10067.363440739171</v>
      </c>
      <c r="AE56">
        <f t="shared" si="10"/>
        <v>7079.2650104753366</v>
      </c>
      <c r="AF56">
        <f t="shared" si="11"/>
        <v>4730.733999408777</v>
      </c>
      <c r="AG56">
        <f t="shared" si="12"/>
        <v>3755.0912407770497</v>
      </c>
      <c r="AH56">
        <f t="shared" si="13"/>
        <v>0.1476046043260929</v>
      </c>
    </row>
    <row r="57" spans="1:34" x14ac:dyDescent="0.2">
      <c r="A57" t="s">
        <v>202</v>
      </c>
      <c r="B57">
        <v>11</v>
      </c>
      <c r="C57">
        <v>11</v>
      </c>
      <c r="D57">
        <v>140.65180000000001</v>
      </c>
      <c r="E57">
        <v>2.04168554683225E-2</v>
      </c>
      <c r="F57">
        <v>1.9636391591246001</v>
      </c>
      <c r="G57" t="s">
        <v>1</v>
      </c>
      <c r="H57" t="s">
        <v>2</v>
      </c>
      <c r="I57" t="s">
        <v>203</v>
      </c>
      <c r="J57">
        <v>217911.01181177201</v>
      </c>
      <c r="K57">
        <v>174309.528408132</v>
      </c>
      <c r="L57">
        <v>170775.39160397899</v>
      </c>
      <c r="M57">
        <v>112060.99595229</v>
      </c>
      <c r="N57">
        <v>107613.246228155</v>
      </c>
      <c r="O57">
        <v>147002.064212556</v>
      </c>
      <c r="P57">
        <v>48989.207228451</v>
      </c>
      <c r="Q57">
        <v>50992.2406813001</v>
      </c>
      <c r="R57">
        <v>53451.302488349203</v>
      </c>
      <c r="S57">
        <v>149359.252959626</v>
      </c>
      <c r="T57">
        <v>75990.730080926704</v>
      </c>
      <c r="U57">
        <v>50860.9765719762</v>
      </c>
      <c r="V57">
        <v>49569.922883908497</v>
      </c>
      <c r="W57">
        <v>48706.1007270513</v>
      </c>
      <c r="X57">
        <v>50345.045301626204</v>
      </c>
      <c r="Y57">
        <v>52394.146201319498</v>
      </c>
      <c r="Z57">
        <v>51639.268895807603</v>
      </c>
      <c r="AA57">
        <v>22715.015334299202</v>
      </c>
      <c r="AB57">
        <f t="shared" si="7"/>
        <v>187665.310607961</v>
      </c>
      <c r="AC57">
        <f t="shared" si="8"/>
        <v>122225.43546433367</v>
      </c>
      <c r="AD57">
        <f t="shared" si="9"/>
        <v>51144.250132700101</v>
      </c>
      <c r="AE57">
        <f t="shared" si="10"/>
        <v>92070.31987084297</v>
      </c>
      <c r="AF57">
        <f t="shared" si="11"/>
        <v>49540.356304195331</v>
      </c>
      <c r="AG57">
        <f t="shared" si="12"/>
        <v>42249.476810475433</v>
      </c>
      <c r="AH57">
        <f t="shared" si="13"/>
        <v>0.15053039339177288</v>
      </c>
    </row>
    <row r="58" spans="1:34" x14ac:dyDescent="0.2">
      <c r="A58" t="s">
        <v>114</v>
      </c>
      <c r="B58">
        <v>20</v>
      </c>
      <c r="C58">
        <v>20</v>
      </c>
      <c r="D58">
        <v>160.01419999999999</v>
      </c>
      <c r="E58">
        <v>6.2189104443632903E-3</v>
      </c>
      <c r="F58">
        <v>1.6463246178477</v>
      </c>
      <c r="G58" t="s">
        <v>1</v>
      </c>
      <c r="H58" t="s">
        <v>2</v>
      </c>
      <c r="I58" t="s">
        <v>115</v>
      </c>
      <c r="J58">
        <v>59106.722410018403</v>
      </c>
      <c r="K58">
        <v>47240.397656246503</v>
      </c>
      <c r="L58">
        <v>44506.129070759802</v>
      </c>
      <c r="M58">
        <v>69590.613228702103</v>
      </c>
      <c r="N58">
        <v>38970.070390082903</v>
      </c>
      <c r="O58">
        <v>44285.565865957004</v>
      </c>
      <c r="P58">
        <v>30566.802153442699</v>
      </c>
      <c r="Q58">
        <v>29374.167186659099</v>
      </c>
      <c r="R58">
        <v>31296.829353412399</v>
      </c>
      <c r="S58">
        <v>44880.710881944098</v>
      </c>
      <c r="T58">
        <v>58382.744912623297</v>
      </c>
      <c r="U58">
        <v>17704.1287334728</v>
      </c>
      <c r="V58">
        <v>17500.8460342256</v>
      </c>
      <c r="W58">
        <v>17432.046507974999</v>
      </c>
      <c r="X58">
        <v>20502.502644977201</v>
      </c>
      <c r="Y58">
        <v>21069.277898838001</v>
      </c>
      <c r="Z58">
        <v>19880.163069666702</v>
      </c>
      <c r="AA58">
        <v>22537.873753833101</v>
      </c>
      <c r="AB58">
        <f t="shared" si="7"/>
        <v>50284.416379008238</v>
      </c>
      <c r="AC58">
        <f t="shared" si="8"/>
        <v>50948.749828247332</v>
      </c>
      <c r="AD58">
        <f t="shared" si="9"/>
        <v>30412.599564504733</v>
      </c>
      <c r="AE58">
        <f t="shared" si="10"/>
        <v>40322.528176013395</v>
      </c>
      <c r="AF58">
        <f t="shared" si="11"/>
        <v>18478.465062392599</v>
      </c>
      <c r="AG58">
        <f t="shared" si="12"/>
        <v>21162.438240779269</v>
      </c>
      <c r="AH58">
        <f t="shared" si="13"/>
        <v>0.15233531008193957</v>
      </c>
    </row>
    <row r="59" spans="1:34" x14ac:dyDescent="0.2">
      <c r="A59" t="s">
        <v>172</v>
      </c>
      <c r="B59">
        <v>7</v>
      </c>
      <c r="C59">
        <v>7</v>
      </c>
      <c r="D59">
        <v>43.286099999999998</v>
      </c>
      <c r="E59">
        <v>2.5878517960734902E-2</v>
      </c>
      <c r="F59">
        <v>1.8471584423963501</v>
      </c>
      <c r="G59" t="s">
        <v>1</v>
      </c>
      <c r="H59" t="s">
        <v>2</v>
      </c>
      <c r="I59" t="s">
        <v>173</v>
      </c>
      <c r="J59">
        <v>238810.43672087201</v>
      </c>
      <c r="K59">
        <v>144647.864908035</v>
      </c>
      <c r="L59">
        <v>126008.16822391</v>
      </c>
      <c r="M59">
        <v>80617.352395878697</v>
      </c>
      <c r="N59">
        <v>62945.070047065798</v>
      </c>
      <c r="O59">
        <v>122057.12035341399</v>
      </c>
      <c r="P59">
        <v>50193.515910759401</v>
      </c>
      <c r="Q59">
        <v>53030.294120192098</v>
      </c>
      <c r="R59">
        <v>54991.513724231401</v>
      </c>
      <c r="S59">
        <v>95241.709075945197</v>
      </c>
      <c r="T59">
        <v>120729.82481567901</v>
      </c>
      <c r="U59">
        <v>39003.365209820899</v>
      </c>
      <c r="V59">
        <v>41157.357897411697</v>
      </c>
      <c r="W59">
        <v>40700.070665135303</v>
      </c>
      <c r="X59">
        <v>43843.556306096201</v>
      </c>
      <c r="Y59">
        <v>46238.489736466101</v>
      </c>
      <c r="Z59">
        <v>44296.507943350101</v>
      </c>
      <c r="AA59">
        <v>34052.400038899803</v>
      </c>
      <c r="AB59">
        <f t="shared" si="7"/>
        <v>169822.15661760568</v>
      </c>
      <c r="AC59">
        <f t="shared" si="8"/>
        <v>88539.84759878616</v>
      </c>
      <c r="AD59">
        <f t="shared" si="9"/>
        <v>52738.441251727636</v>
      </c>
      <c r="AE59">
        <f t="shared" si="10"/>
        <v>84991.633033815029</v>
      </c>
      <c r="AF59">
        <f t="shared" si="11"/>
        <v>41900.328289547731</v>
      </c>
      <c r="AG59">
        <f t="shared" si="12"/>
        <v>41529.132572905335</v>
      </c>
      <c r="AH59">
        <f t="shared" si="13"/>
        <v>0.15471192830196812</v>
      </c>
    </row>
    <row r="60" spans="1:34" x14ac:dyDescent="0.2">
      <c r="A60" t="s">
        <v>182</v>
      </c>
      <c r="B60">
        <v>3</v>
      </c>
      <c r="C60">
        <v>3</v>
      </c>
      <c r="D60">
        <v>22.459800000000001</v>
      </c>
      <c r="E60">
        <v>8.1609621603712101E-3</v>
      </c>
      <c r="F60">
        <v>1.90610452061861</v>
      </c>
      <c r="G60" t="s">
        <v>1</v>
      </c>
      <c r="H60" t="s">
        <v>2</v>
      </c>
      <c r="I60" t="s">
        <v>183</v>
      </c>
      <c r="J60">
        <v>8424.9527192655605</v>
      </c>
      <c r="K60">
        <v>7413.3430861473298</v>
      </c>
      <c r="L60">
        <v>7110.8753641548801</v>
      </c>
      <c r="M60">
        <v>4376.8290618766096</v>
      </c>
      <c r="N60">
        <v>15148.3661066147</v>
      </c>
      <c r="O60">
        <v>13459.9127390378</v>
      </c>
      <c r="P60">
        <v>4786.4147037980802</v>
      </c>
      <c r="Q60">
        <v>4846.9821894526103</v>
      </c>
      <c r="R60">
        <v>4623.7218541667598</v>
      </c>
      <c r="S60">
        <v>7705.82827488973</v>
      </c>
      <c r="T60">
        <v>3561.8321756038399</v>
      </c>
      <c r="U60">
        <v>4486.1501953570996</v>
      </c>
      <c r="V60">
        <v>3730.8606391082999</v>
      </c>
      <c r="W60">
        <v>4442.1488656625997</v>
      </c>
      <c r="X60">
        <v>3648.6246938385302</v>
      </c>
      <c r="Y60">
        <v>3852.8423045827599</v>
      </c>
      <c r="Z60">
        <v>3651.29579352164</v>
      </c>
      <c r="AA60">
        <v>1744.94428836311</v>
      </c>
      <c r="AB60">
        <f t="shared" si="7"/>
        <v>7649.7237231892568</v>
      </c>
      <c r="AC60">
        <f t="shared" si="8"/>
        <v>10995.035969176368</v>
      </c>
      <c r="AD60">
        <f t="shared" si="9"/>
        <v>4752.3729158058168</v>
      </c>
      <c r="AE60">
        <f t="shared" si="10"/>
        <v>5251.2702152835564</v>
      </c>
      <c r="AF60">
        <f t="shared" si="11"/>
        <v>3940.5447328698101</v>
      </c>
      <c r="AG60">
        <f t="shared" si="12"/>
        <v>3083.0274621558369</v>
      </c>
      <c r="AH60">
        <f t="shared" si="13"/>
        <v>0.15903063907776172</v>
      </c>
    </row>
    <row r="61" spans="1:34" x14ac:dyDescent="0.2">
      <c r="A61" t="s">
        <v>184</v>
      </c>
      <c r="B61">
        <v>11</v>
      </c>
      <c r="C61">
        <v>11</v>
      </c>
      <c r="D61">
        <v>81.816199999999995</v>
      </c>
      <c r="E61">
        <v>7.8071440252095404E-3</v>
      </c>
      <c r="F61">
        <v>1.9070322840468099</v>
      </c>
      <c r="G61" t="s">
        <v>1</v>
      </c>
      <c r="H61" t="s">
        <v>2</v>
      </c>
      <c r="I61" t="s">
        <v>185</v>
      </c>
      <c r="J61">
        <v>27238.6850806451</v>
      </c>
      <c r="K61">
        <v>23019.536068823902</v>
      </c>
      <c r="L61">
        <v>22296.918582725099</v>
      </c>
      <c r="M61">
        <v>24387.691075941799</v>
      </c>
      <c r="N61">
        <v>14403.1280328884</v>
      </c>
      <c r="O61">
        <v>19141.386122169399</v>
      </c>
      <c r="P61">
        <v>9024.6834353224694</v>
      </c>
      <c r="Q61">
        <v>8656.0217801646104</v>
      </c>
      <c r="R61">
        <v>8534.7547966779293</v>
      </c>
      <c r="S61">
        <v>16119.5561616218</v>
      </c>
      <c r="T61">
        <v>15805.4885169019</v>
      </c>
      <c r="U61">
        <v>5916.4127194106704</v>
      </c>
      <c r="V61">
        <v>6372.6315361639799</v>
      </c>
      <c r="W61">
        <v>6742.5975343243899</v>
      </c>
      <c r="X61">
        <v>7287.9459755548596</v>
      </c>
      <c r="Y61">
        <v>7372.2923643252097</v>
      </c>
      <c r="Z61">
        <v>6779.2590224012902</v>
      </c>
      <c r="AA61">
        <v>9774.84509536521</v>
      </c>
      <c r="AB61">
        <f t="shared" si="7"/>
        <v>24185.046577398036</v>
      </c>
      <c r="AC61">
        <f t="shared" si="8"/>
        <v>19310.735076999863</v>
      </c>
      <c r="AD61">
        <f t="shared" si="9"/>
        <v>8738.4866707216697</v>
      </c>
      <c r="AE61">
        <f t="shared" si="10"/>
        <v>12613.81913264479</v>
      </c>
      <c r="AF61">
        <f t="shared" si="11"/>
        <v>6801.0583486810765</v>
      </c>
      <c r="AG61">
        <f t="shared" si="12"/>
        <v>7975.46549403057</v>
      </c>
      <c r="AH61">
        <f t="shared" si="13"/>
        <v>0.15911358991640956</v>
      </c>
    </row>
    <row r="62" spans="1:34" x14ac:dyDescent="0.2">
      <c r="A62" t="s">
        <v>92</v>
      </c>
      <c r="B62">
        <v>7</v>
      </c>
      <c r="C62">
        <v>7</v>
      </c>
      <c r="D62">
        <v>63.72</v>
      </c>
      <c r="E62">
        <v>0.21197979337426101</v>
      </c>
      <c r="F62">
        <v>1.56291836898294</v>
      </c>
      <c r="G62" t="s">
        <v>1</v>
      </c>
      <c r="H62" t="s">
        <v>2</v>
      </c>
      <c r="I62" t="s">
        <v>93</v>
      </c>
      <c r="J62">
        <v>41209.211180827202</v>
      </c>
      <c r="K62">
        <v>42309.506655552497</v>
      </c>
      <c r="L62">
        <v>41208.402251990301</v>
      </c>
      <c r="M62">
        <v>3672.89047784903</v>
      </c>
      <c r="N62">
        <v>13855.247641278</v>
      </c>
      <c r="O62">
        <v>22334.403784689901</v>
      </c>
      <c r="P62">
        <v>10793.920065959999</v>
      </c>
      <c r="Q62">
        <v>11397.6916027481</v>
      </c>
      <c r="R62">
        <v>11632.181148883499</v>
      </c>
      <c r="S62">
        <v>37271.693207860699</v>
      </c>
      <c r="T62">
        <v>34167.910940911002</v>
      </c>
      <c r="U62">
        <v>7698.2961252904897</v>
      </c>
      <c r="V62">
        <v>7712.2584575725796</v>
      </c>
      <c r="W62">
        <v>7963.2264266989796</v>
      </c>
      <c r="X62">
        <v>10817.853664795601</v>
      </c>
      <c r="Y62">
        <v>10372.9714963718</v>
      </c>
      <c r="Z62">
        <v>10629.617506004701</v>
      </c>
      <c r="AA62">
        <v>316.79144381321402</v>
      </c>
      <c r="AB62">
        <f t="shared" si="7"/>
        <v>41575.706696123329</v>
      </c>
      <c r="AC62">
        <f t="shared" si="8"/>
        <v>13287.513967938978</v>
      </c>
      <c r="AD62">
        <f t="shared" si="9"/>
        <v>11274.597605863868</v>
      </c>
      <c r="AE62">
        <f t="shared" si="10"/>
        <v>26379.300091354064</v>
      </c>
      <c r="AF62">
        <f t="shared" si="11"/>
        <v>8831.1128496890524</v>
      </c>
      <c r="AG62">
        <f t="shared" si="12"/>
        <v>7106.4601487299051</v>
      </c>
      <c r="AH62">
        <f t="shared" si="13"/>
        <v>0.16015642413142006</v>
      </c>
    </row>
    <row r="63" spans="1:34" x14ac:dyDescent="0.2">
      <c r="A63" t="s">
        <v>88</v>
      </c>
      <c r="B63">
        <v>3</v>
      </c>
      <c r="C63">
        <v>3</v>
      </c>
      <c r="D63">
        <v>20.932400000000001</v>
      </c>
      <c r="E63">
        <v>0.49666802811988398</v>
      </c>
      <c r="F63">
        <v>1.53982371660303</v>
      </c>
      <c r="G63" t="s">
        <v>1</v>
      </c>
      <c r="H63" t="s">
        <v>2</v>
      </c>
      <c r="I63" t="s">
        <v>89</v>
      </c>
      <c r="J63">
        <v>16079.1144333842</v>
      </c>
      <c r="K63">
        <v>13077.113029467901</v>
      </c>
      <c r="L63">
        <v>12249.829869343699</v>
      </c>
      <c r="M63">
        <v>544.826890678577</v>
      </c>
      <c r="N63">
        <v>397.740165924552</v>
      </c>
      <c r="O63">
        <v>5372.5891223757199</v>
      </c>
      <c r="P63">
        <v>5936.9955913788099</v>
      </c>
      <c r="Q63">
        <v>5630.4447409495297</v>
      </c>
      <c r="R63">
        <v>6063.9915249065798</v>
      </c>
      <c r="S63">
        <v>14566.036498958099</v>
      </c>
      <c r="T63">
        <v>12578.445713904601</v>
      </c>
      <c r="U63">
        <v>1035.12000024651</v>
      </c>
      <c r="V63">
        <v>1124.76868838635</v>
      </c>
      <c r="W63">
        <v>1122.1446979668799</v>
      </c>
      <c r="X63">
        <v>2904.1351849096</v>
      </c>
      <c r="Y63">
        <v>3012.8066966706601</v>
      </c>
      <c r="Z63">
        <v>2624.3635481878</v>
      </c>
      <c r="AA63">
        <v>3473.8199610657198</v>
      </c>
      <c r="AB63">
        <f t="shared" si="7"/>
        <v>13802.019110731933</v>
      </c>
      <c r="AC63">
        <f t="shared" si="8"/>
        <v>2105.0520596596161</v>
      </c>
      <c r="AD63">
        <f t="shared" si="9"/>
        <v>5877.1439524116404</v>
      </c>
      <c r="AE63">
        <f t="shared" si="10"/>
        <v>9393.2007377030695</v>
      </c>
      <c r="AF63">
        <f t="shared" si="11"/>
        <v>1717.0161904209433</v>
      </c>
      <c r="AG63">
        <f t="shared" si="12"/>
        <v>3036.9967353080597</v>
      </c>
      <c r="AH63">
        <f t="shared" si="13"/>
        <v>0.16154864943268832</v>
      </c>
    </row>
    <row r="64" spans="1:34" x14ac:dyDescent="0.2">
      <c r="A64" t="s">
        <v>212</v>
      </c>
      <c r="B64">
        <v>11</v>
      </c>
      <c r="C64">
        <v>11</v>
      </c>
      <c r="D64">
        <v>62.622199999999999</v>
      </c>
      <c r="E64">
        <v>2.6560243815838499E-3</v>
      </c>
      <c r="F64">
        <v>2.0048623927231799</v>
      </c>
      <c r="G64" t="s">
        <v>1</v>
      </c>
      <c r="H64" t="s">
        <v>2</v>
      </c>
      <c r="I64" t="s">
        <v>213</v>
      </c>
      <c r="J64">
        <v>3102.5286826224401</v>
      </c>
      <c r="K64">
        <v>3011.9699182989498</v>
      </c>
      <c r="L64">
        <v>2863.2331521901601</v>
      </c>
      <c r="M64">
        <v>3873.1023612014901</v>
      </c>
      <c r="N64">
        <v>3222.0714385399201</v>
      </c>
      <c r="O64">
        <v>3357.0940517455901</v>
      </c>
      <c r="P64">
        <v>1298.42370345007</v>
      </c>
      <c r="Q64">
        <v>1319.29663610383</v>
      </c>
      <c r="R64">
        <v>1232.9853658488801</v>
      </c>
      <c r="S64">
        <v>2500.0401122243102</v>
      </c>
      <c r="T64">
        <v>1446.40089073902</v>
      </c>
      <c r="U64">
        <v>1155.3997596541999</v>
      </c>
      <c r="V64">
        <v>1128.13295574053</v>
      </c>
      <c r="W64">
        <v>1188.52293773013</v>
      </c>
      <c r="X64">
        <v>1137.9568157391</v>
      </c>
      <c r="Y64">
        <v>1031.5882992340801</v>
      </c>
      <c r="Z64">
        <v>1099.32854189054</v>
      </c>
      <c r="AA64">
        <v>924.75099497458598</v>
      </c>
      <c r="AB64">
        <f t="shared" si="7"/>
        <v>2992.577251037183</v>
      </c>
      <c r="AC64">
        <f t="shared" si="8"/>
        <v>3484.0892838290001</v>
      </c>
      <c r="AD64">
        <f t="shared" si="9"/>
        <v>1283.5685684675934</v>
      </c>
      <c r="AE64">
        <f t="shared" si="10"/>
        <v>1700.6135875391767</v>
      </c>
      <c r="AF64">
        <f t="shared" si="11"/>
        <v>1151.5375697365866</v>
      </c>
      <c r="AG64">
        <f t="shared" si="12"/>
        <v>1018.5559453664019</v>
      </c>
      <c r="AH64">
        <f t="shared" si="13"/>
        <v>0.16195367585242726</v>
      </c>
    </row>
    <row r="65" spans="1:34" x14ac:dyDescent="0.2">
      <c r="A65" t="s">
        <v>272</v>
      </c>
      <c r="B65">
        <v>3</v>
      </c>
      <c r="C65">
        <v>3</v>
      </c>
      <c r="D65">
        <v>17.132300000000001</v>
      </c>
      <c r="E65">
        <v>3.6000772281341602E-4</v>
      </c>
      <c r="F65">
        <v>2.6321534448347399</v>
      </c>
      <c r="G65" t="s">
        <v>1</v>
      </c>
      <c r="H65" t="s">
        <v>2</v>
      </c>
      <c r="I65" t="s">
        <v>273</v>
      </c>
      <c r="J65">
        <v>2442.2612494875898</v>
      </c>
      <c r="K65">
        <v>2210.37240161004</v>
      </c>
      <c r="L65">
        <v>1886.07064643443</v>
      </c>
      <c r="M65">
        <v>3669.7579347934102</v>
      </c>
      <c r="N65">
        <v>2914.03960698627</v>
      </c>
      <c r="O65">
        <v>3104.6337811639801</v>
      </c>
      <c r="P65">
        <v>2448.7097986274098</v>
      </c>
      <c r="Q65">
        <v>2113.4627777024598</v>
      </c>
      <c r="R65">
        <v>2374.4609041563199</v>
      </c>
      <c r="S65">
        <v>2593.2923263781499</v>
      </c>
      <c r="T65">
        <v>2782.6546971389798</v>
      </c>
      <c r="U65">
        <v>433.95644998480202</v>
      </c>
      <c r="V65">
        <v>405.441722392548</v>
      </c>
      <c r="W65">
        <v>367.49856327156402</v>
      </c>
      <c r="X65">
        <v>580.96426832270595</v>
      </c>
      <c r="Y65">
        <v>745.30063094658703</v>
      </c>
      <c r="Z65">
        <v>650.83755393070805</v>
      </c>
      <c r="AA65">
        <v>240.364858562531</v>
      </c>
      <c r="AB65">
        <f t="shared" si="7"/>
        <v>2179.5680991773534</v>
      </c>
      <c r="AC65">
        <f t="shared" si="8"/>
        <v>3229.4771076478869</v>
      </c>
      <c r="AD65">
        <f t="shared" si="9"/>
        <v>2312.2111601620632</v>
      </c>
      <c r="AE65">
        <f t="shared" si="10"/>
        <v>1936.6344911673107</v>
      </c>
      <c r="AF65">
        <f t="shared" si="11"/>
        <v>451.30151799560599</v>
      </c>
      <c r="AG65">
        <f t="shared" si="12"/>
        <v>545.501014479942</v>
      </c>
      <c r="AH65">
        <f t="shared" si="13"/>
        <v>0.16267714649038634</v>
      </c>
    </row>
    <row r="66" spans="1:34" x14ac:dyDescent="0.2">
      <c r="A66" t="s">
        <v>186</v>
      </c>
      <c r="B66">
        <v>21</v>
      </c>
      <c r="C66">
        <v>21</v>
      </c>
      <c r="D66">
        <v>212.94829999999999</v>
      </c>
      <c r="E66">
        <v>1.10986901061727E-2</v>
      </c>
      <c r="F66">
        <v>1.9176320628172601</v>
      </c>
      <c r="G66" t="s">
        <v>1</v>
      </c>
      <c r="H66" t="s">
        <v>2</v>
      </c>
      <c r="I66" t="s">
        <v>187</v>
      </c>
      <c r="J66">
        <v>183046.27209951699</v>
      </c>
      <c r="K66">
        <v>151391.12735687901</v>
      </c>
      <c r="L66">
        <v>148870.44222324601</v>
      </c>
      <c r="M66">
        <v>69298.769675778502</v>
      </c>
      <c r="N66">
        <v>83862.601384480295</v>
      </c>
      <c r="O66">
        <v>114046.254911187</v>
      </c>
      <c r="P66">
        <v>48374.484226902903</v>
      </c>
      <c r="Q66">
        <v>51819.248785912598</v>
      </c>
      <c r="R66">
        <v>51369.620910003898</v>
      </c>
      <c r="S66">
        <v>124927.873691088</v>
      </c>
      <c r="T66">
        <v>53999.064032015303</v>
      </c>
      <c r="U66">
        <v>43664.261216393599</v>
      </c>
      <c r="V66">
        <v>41098.996032083603</v>
      </c>
      <c r="W66">
        <v>42662.955984574401</v>
      </c>
      <c r="X66">
        <v>41948.493732583098</v>
      </c>
      <c r="Y66">
        <v>42568.579950092302</v>
      </c>
      <c r="Z66">
        <v>42942.783091750003</v>
      </c>
      <c r="AA66">
        <v>36599.872333924497</v>
      </c>
      <c r="AB66">
        <f t="shared" si="7"/>
        <v>161102.613893214</v>
      </c>
      <c r="AC66">
        <f t="shared" si="8"/>
        <v>89069.2086571486</v>
      </c>
      <c r="AD66">
        <f t="shared" si="9"/>
        <v>50521.117974273133</v>
      </c>
      <c r="AE66">
        <f t="shared" si="10"/>
        <v>74197.066313165633</v>
      </c>
      <c r="AF66">
        <f t="shared" si="11"/>
        <v>41903.481916413701</v>
      </c>
      <c r="AG66">
        <f t="shared" si="12"/>
        <v>40703.745125255598</v>
      </c>
      <c r="AH66">
        <f t="shared" si="13"/>
        <v>0.16395625905457323</v>
      </c>
    </row>
    <row r="67" spans="1:34" x14ac:dyDescent="0.2">
      <c r="A67" t="s">
        <v>270</v>
      </c>
      <c r="B67">
        <v>7</v>
      </c>
      <c r="C67">
        <v>7</v>
      </c>
      <c r="D67">
        <v>53.629300000000001</v>
      </c>
      <c r="E67">
        <v>2.5597870738171E-3</v>
      </c>
      <c r="F67">
        <v>2.6074746076226401</v>
      </c>
      <c r="G67" t="s">
        <v>1</v>
      </c>
      <c r="H67" t="s">
        <v>2</v>
      </c>
      <c r="I67" t="s">
        <v>271</v>
      </c>
      <c r="J67">
        <v>16492.527517568298</v>
      </c>
      <c r="K67">
        <v>13524.790825685701</v>
      </c>
      <c r="L67">
        <v>13072.6478933333</v>
      </c>
      <c r="M67">
        <v>11589.925914826699</v>
      </c>
      <c r="N67">
        <v>9306.3484650541104</v>
      </c>
      <c r="O67">
        <v>10895.1076004344</v>
      </c>
      <c r="P67">
        <v>3609.6086634910898</v>
      </c>
      <c r="Q67">
        <v>3538.7468071633398</v>
      </c>
      <c r="R67">
        <v>3560.63103770527</v>
      </c>
      <c r="S67">
        <v>7830.0127401728796</v>
      </c>
      <c r="T67">
        <v>4540.5504777608703</v>
      </c>
      <c r="U67">
        <v>2691.3219043685099</v>
      </c>
      <c r="V67">
        <v>2692.3342269687901</v>
      </c>
      <c r="W67">
        <v>2862.42349857822</v>
      </c>
      <c r="X67">
        <v>2960.3901945919602</v>
      </c>
      <c r="Y67">
        <v>2879.5966890570298</v>
      </c>
      <c r="Z67">
        <v>2689.6550408768899</v>
      </c>
      <c r="AA67">
        <v>3678.7078373511599</v>
      </c>
      <c r="AB67">
        <f t="shared" si="7"/>
        <v>14363.322078862433</v>
      </c>
      <c r="AC67">
        <f t="shared" si="8"/>
        <v>10597.127326771735</v>
      </c>
      <c r="AD67">
        <f t="shared" si="9"/>
        <v>3569.6621694532332</v>
      </c>
      <c r="AE67">
        <f t="shared" si="10"/>
        <v>5020.6283741007528</v>
      </c>
      <c r="AF67">
        <f t="shared" si="11"/>
        <v>2838.3826400463236</v>
      </c>
      <c r="AG67">
        <f t="shared" si="12"/>
        <v>3082.6531890950264</v>
      </c>
      <c r="AH67">
        <f t="shared" si="13"/>
        <v>0.16450197105849962</v>
      </c>
    </row>
    <row r="68" spans="1:34" x14ac:dyDescent="0.2">
      <c r="A68" t="s">
        <v>118</v>
      </c>
      <c r="B68">
        <v>14</v>
      </c>
      <c r="C68">
        <v>14</v>
      </c>
      <c r="D68">
        <v>151.60400000000001</v>
      </c>
      <c r="E68">
        <v>4.5199711692975403E-2</v>
      </c>
      <c r="F68">
        <v>1.70632324344165</v>
      </c>
      <c r="G68" t="s">
        <v>1</v>
      </c>
      <c r="H68" t="s">
        <v>2</v>
      </c>
      <c r="I68" t="s">
        <v>119</v>
      </c>
      <c r="J68">
        <v>111456.184505098</v>
      </c>
      <c r="K68">
        <v>102271.40365753</v>
      </c>
      <c r="L68">
        <v>99599.544045339397</v>
      </c>
      <c r="M68">
        <v>62508.666765034002</v>
      </c>
      <c r="N68">
        <v>59271.455527457802</v>
      </c>
      <c r="O68">
        <v>77679.356710134394</v>
      </c>
      <c r="P68">
        <v>30094.404435689099</v>
      </c>
      <c r="Q68">
        <v>31059.5253438576</v>
      </c>
      <c r="R68">
        <v>30957.847142295599</v>
      </c>
      <c r="S68">
        <v>80548.154856620095</v>
      </c>
      <c r="T68">
        <v>64058.727123356599</v>
      </c>
      <c r="U68">
        <v>30050.894501024901</v>
      </c>
      <c r="V68">
        <v>29800.230797327102</v>
      </c>
      <c r="W68">
        <v>31756.302659942899</v>
      </c>
      <c r="X68">
        <v>34755.964446720798</v>
      </c>
      <c r="Y68">
        <v>33135.979650278598</v>
      </c>
      <c r="Z68">
        <v>33017.559924120404</v>
      </c>
      <c r="AA68">
        <v>17380.1702402023</v>
      </c>
      <c r="AB68">
        <f t="shared" ref="AB68:AB99" si="14">(J68+K68+L68)/3</f>
        <v>104442.37740265579</v>
      </c>
      <c r="AC68">
        <f t="shared" ref="AC68:AC99" si="15">(M68+N68+O68)/3</f>
        <v>66486.493000875402</v>
      </c>
      <c r="AD68">
        <f t="shared" ref="AD68:AD99" si="16">(P68+Q68+R68)/3</f>
        <v>30703.925640614103</v>
      </c>
      <c r="AE68">
        <f t="shared" ref="AE68:AE99" si="17">(S68+T68+U68)/3</f>
        <v>58219.258827000529</v>
      </c>
      <c r="AF68">
        <f t="shared" ref="AF68:AF99" si="18">(V68+W68+X68)/3</f>
        <v>32104.165967996931</v>
      </c>
      <c r="AG68">
        <f t="shared" ref="AG68:AG99" si="19">(Y68+Z68+AA68)/3</f>
        <v>27844.569938200439</v>
      </c>
      <c r="AH68">
        <f t="shared" ref="AH68:AH99" si="20">_xlfn.T.TEST(AB68:AD68,AE68:AG68,2,1)</f>
        <v>0.16454500940124717</v>
      </c>
    </row>
    <row r="69" spans="1:34" x14ac:dyDescent="0.2">
      <c r="A69" t="s">
        <v>190</v>
      </c>
      <c r="B69">
        <v>7</v>
      </c>
      <c r="C69">
        <v>7</v>
      </c>
      <c r="D69">
        <v>44.2196</v>
      </c>
      <c r="E69">
        <v>9.7278256830806206E-3</v>
      </c>
      <c r="F69">
        <v>1.9318315695039201</v>
      </c>
      <c r="G69" t="s">
        <v>1</v>
      </c>
      <c r="H69" t="s">
        <v>2</v>
      </c>
      <c r="I69" t="s">
        <v>191</v>
      </c>
      <c r="J69">
        <v>16294.042514585901</v>
      </c>
      <c r="K69">
        <v>13530.5516567903</v>
      </c>
      <c r="L69">
        <v>12765.915596414899</v>
      </c>
      <c r="M69">
        <v>8107.1296743673402</v>
      </c>
      <c r="N69">
        <v>9178.9279398358594</v>
      </c>
      <c r="O69">
        <v>10686.916835346399</v>
      </c>
      <c r="P69">
        <v>4341.3177909430397</v>
      </c>
      <c r="Q69">
        <v>4338.3656818379304</v>
      </c>
      <c r="R69">
        <v>4456.14258870298</v>
      </c>
      <c r="S69">
        <v>10654.732853764899</v>
      </c>
      <c r="T69">
        <v>5162.3084917707001</v>
      </c>
      <c r="U69">
        <v>3991.0611610620099</v>
      </c>
      <c r="V69">
        <v>3876.3948821479498</v>
      </c>
      <c r="W69">
        <v>3879.8342860133798</v>
      </c>
      <c r="X69">
        <v>4147.6768970654202</v>
      </c>
      <c r="Y69">
        <v>4076.2917246106799</v>
      </c>
      <c r="Z69">
        <v>4028.3226202662499</v>
      </c>
      <c r="AA69">
        <v>3509.7786185618702</v>
      </c>
      <c r="AB69">
        <f t="shared" si="14"/>
        <v>14196.836589263699</v>
      </c>
      <c r="AC69">
        <f t="shared" si="15"/>
        <v>9324.3248165165332</v>
      </c>
      <c r="AD69">
        <f t="shared" si="16"/>
        <v>4378.6086871613161</v>
      </c>
      <c r="AE69">
        <f t="shared" si="17"/>
        <v>6602.700835532537</v>
      </c>
      <c r="AF69">
        <f t="shared" si="18"/>
        <v>3967.9686884089169</v>
      </c>
      <c r="AG69">
        <f t="shared" si="19"/>
        <v>3871.4643211462667</v>
      </c>
      <c r="AH69">
        <f t="shared" si="20"/>
        <v>0.16516150371878635</v>
      </c>
    </row>
    <row r="70" spans="1:34" x14ac:dyDescent="0.2">
      <c r="A70" t="s">
        <v>166</v>
      </c>
      <c r="B70">
        <v>10</v>
      </c>
      <c r="C70">
        <v>10</v>
      </c>
      <c r="D70">
        <v>96.061999999999998</v>
      </c>
      <c r="E70">
        <v>0.123056751646773</v>
      </c>
      <c r="F70">
        <v>1.8361835719064901</v>
      </c>
      <c r="G70" t="s">
        <v>1</v>
      </c>
      <c r="H70" t="s">
        <v>2</v>
      </c>
      <c r="I70" t="s">
        <v>167</v>
      </c>
      <c r="J70">
        <v>92541.385094787998</v>
      </c>
      <c r="K70">
        <v>86540.930673184106</v>
      </c>
      <c r="L70">
        <v>86134.323765550595</v>
      </c>
      <c r="M70">
        <v>39771.078963815104</v>
      </c>
      <c r="N70">
        <v>61237.380185913302</v>
      </c>
      <c r="O70">
        <v>75781.769082052706</v>
      </c>
      <c r="P70">
        <v>21188.056500239301</v>
      </c>
      <c r="Q70">
        <v>22447.717928305399</v>
      </c>
      <c r="R70">
        <v>22092.171654610702</v>
      </c>
      <c r="S70">
        <v>63275.791602674901</v>
      </c>
      <c r="T70">
        <v>38866.156931373502</v>
      </c>
      <c r="U70">
        <v>29014.505713858402</v>
      </c>
      <c r="V70">
        <v>28915.590638878901</v>
      </c>
      <c r="W70">
        <v>30050.163250382098</v>
      </c>
      <c r="X70">
        <v>29560.699934189601</v>
      </c>
      <c r="Y70">
        <v>28054.098765671599</v>
      </c>
      <c r="Z70">
        <v>28161.867415651199</v>
      </c>
      <c r="AA70">
        <v>617.49459887392004</v>
      </c>
      <c r="AB70">
        <f t="shared" si="14"/>
        <v>88405.546511174223</v>
      </c>
      <c r="AC70">
        <f t="shared" si="15"/>
        <v>58930.076077260368</v>
      </c>
      <c r="AD70">
        <f t="shared" si="16"/>
        <v>21909.315361051802</v>
      </c>
      <c r="AE70">
        <f t="shared" si="17"/>
        <v>43718.818082635604</v>
      </c>
      <c r="AF70">
        <f t="shared" si="18"/>
        <v>29508.817941150202</v>
      </c>
      <c r="AG70">
        <f t="shared" si="19"/>
        <v>18944.486926732239</v>
      </c>
      <c r="AH70">
        <f t="shared" si="20"/>
        <v>0.16957391867051208</v>
      </c>
    </row>
    <row r="71" spans="1:34" x14ac:dyDescent="0.2">
      <c r="A71" t="s">
        <v>194</v>
      </c>
      <c r="B71">
        <v>5</v>
      </c>
      <c r="C71">
        <v>5</v>
      </c>
      <c r="D71">
        <v>29.410599999999999</v>
      </c>
      <c r="E71">
        <v>1.8112390608091701E-2</v>
      </c>
      <c r="F71">
        <v>1.95192811871165</v>
      </c>
      <c r="G71" t="s">
        <v>1</v>
      </c>
      <c r="H71" t="s">
        <v>2</v>
      </c>
      <c r="I71" t="s">
        <v>195</v>
      </c>
      <c r="J71">
        <v>6930.9670210248196</v>
      </c>
      <c r="K71">
        <v>7243.7035918389602</v>
      </c>
      <c r="L71">
        <v>6702.7447025449001</v>
      </c>
      <c r="M71">
        <v>2713.6309195260301</v>
      </c>
      <c r="N71">
        <v>3940.5934453617301</v>
      </c>
      <c r="O71">
        <v>4564.8271302191297</v>
      </c>
      <c r="P71">
        <v>2056.65463912928</v>
      </c>
      <c r="Q71">
        <v>1938.5048987412199</v>
      </c>
      <c r="R71">
        <v>1946.47871350575</v>
      </c>
      <c r="S71">
        <v>4771.04292881519</v>
      </c>
      <c r="T71">
        <v>2603.9559575521998</v>
      </c>
      <c r="U71">
        <v>1879.32049383613</v>
      </c>
      <c r="V71">
        <v>2046.2939176545001</v>
      </c>
      <c r="W71">
        <v>1931.4557587428401</v>
      </c>
      <c r="X71">
        <v>1815.79314054888</v>
      </c>
      <c r="Y71">
        <v>1720.40937653571</v>
      </c>
      <c r="Z71">
        <v>1812.7226242331101</v>
      </c>
      <c r="AA71">
        <v>906.45756695406396</v>
      </c>
      <c r="AB71">
        <f t="shared" si="14"/>
        <v>6959.1384384695602</v>
      </c>
      <c r="AC71">
        <f t="shared" si="15"/>
        <v>3739.6838317022971</v>
      </c>
      <c r="AD71">
        <f t="shared" si="16"/>
        <v>1980.546083792083</v>
      </c>
      <c r="AE71">
        <f t="shared" si="17"/>
        <v>3084.7731267345066</v>
      </c>
      <c r="AF71">
        <f t="shared" si="18"/>
        <v>1931.1809389820735</v>
      </c>
      <c r="AG71">
        <f t="shared" si="19"/>
        <v>1479.8631892409612</v>
      </c>
      <c r="AH71">
        <f t="shared" si="20"/>
        <v>0.17069300281293587</v>
      </c>
    </row>
    <row r="72" spans="1:34" x14ac:dyDescent="0.2">
      <c r="A72" t="s">
        <v>208</v>
      </c>
      <c r="B72">
        <v>5</v>
      </c>
      <c r="C72">
        <v>5</v>
      </c>
      <c r="D72">
        <v>51.083100000000002</v>
      </c>
      <c r="E72">
        <v>0.11753984678881101</v>
      </c>
      <c r="F72">
        <v>2.00115091698523</v>
      </c>
      <c r="G72" t="s">
        <v>1</v>
      </c>
      <c r="H72" t="s">
        <v>2</v>
      </c>
      <c r="I72" t="s">
        <v>209</v>
      </c>
      <c r="J72">
        <v>79232.329768158394</v>
      </c>
      <c r="K72">
        <v>78594.981828400807</v>
      </c>
      <c r="L72">
        <v>77675.459765206702</v>
      </c>
      <c r="M72">
        <v>11812.8138036569</v>
      </c>
      <c r="N72">
        <v>27355.188369218398</v>
      </c>
      <c r="O72">
        <v>46095.211682432098</v>
      </c>
      <c r="P72">
        <v>20912.838121241301</v>
      </c>
      <c r="Q72">
        <v>22392.9092017851</v>
      </c>
      <c r="R72">
        <v>22202.262616217002</v>
      </c>
      <c r="S72">
        <v>59912.7309201854</v>
      </c>
      <c r="T72">
        <v>34271.389594920802</v>
      </c>
      <c r="U72">
        <v>15186.8637991378</v>
      </c>
      <c r="V72">
        <v>15490.203273794299</v>
      </c>
      <c r="W72">
        <v>15524.474750023899</v>
      </c>
      <c r="X72">
        <v>17851.575968593199</v>
      </c>
      <c r="Y72">
        <v>16735.720167173899</v>
      </c>
      <c r="Z72">
        <v>17960.0233271424</v>
      </c>
      <c r="AA72">
        <v>92.937372703498099</v>
      </c>
      <c r="AB72">
        <f t="shared" si="14"/>
        <v>78500.923787255291</v>
      </c>
      <c r="AC72">
        <f t="shared" si="15"/>
        <v>28421.071285102469</v>
      </c>
      <c r="AD72">
        <f t="shared" si="16"/>
        <v>21836.003313081135</v>
      </c>
      <c r="AE72">
        <f t="shared" si="17"/>
        <v>36456.994771414669</v>
      </c>
      <c r="AF72">
        <f t="shared" si="18"/>
        <v>16288.751330803798</v>
      </c>
      <c r="AG72">
        <f t="shared" si="19"/>
        <v>11596.226955673264</v>
      </c>
      <c r="AH72">
        <f t="shared" si="20"/>
        <v>0.17246616501952272</v>
      </c>
    </row>
    <row r="73" spans="1:34" x14ac:dyDescent="0.2">
      <c r="A73" t="s">
        <v>300</v>
      </c>
      <c r="B73">
        <v>3</v>
      </c>
      <c r="C73">
        <v>3</v>
      </c>
      <c r="D73">
        <v>22.0748</v>
      </c>
      <c r="E73">
        <v>5.4156250761011798E-2</v>
      </c>
      <c r="F73">
        <v>3.4264649223344898</v>
      </c>
      <c r="G73" t="s">
        <v>1</v>
      </c>
      <c r="H73" t="s">
        <v>2</v>
      </c>
      <c r="I73" t="s">
        <v>301</v>
      </c>
      <c r="J73">
        <v>464.06296083310099</v>
      </c>
      <c r="K73">
        <v>689.37700805036297</v>
      </c>
      <c r="L73">
        <v>644.63591471944801</v>
      </c>
      <c r="M73">
        <v>4589.5405396353199</v>
      </c>
      <c r="N73">
        <v>1171.04271968078</v>
      </c>
      <c r="O73">
        <v>866.84973392865902</v>
      </c>
      <c r="P73">
        <v>1441.5992492166799</v>
      </c>
      <c r="Q73">
        <v>1607.30932018403</v>
      </c>
      <c r="R73">
        <v>1725.3062674503799</v>
      </c>
      <c r="S73">
        <v>664.79364049413198</v>
      </c>
      <c r="T73">
        <v>410.36795717582402</v>
      </c>
      <c r="U73">
        <v>459.91352796057203</v>
      </c>
      <c r="V73">
        <v>441.03901328728898</v>
      </c>
      <c r="W73">
        <v>366.88080850980799</v>
      </c>
      <c r="X73">
        <v>472.80740685929902</v>
      </c>
      <c r="Y73">
        <v>506.46630415458299</v>
      </c>
      <c r="Z73">
        <v>530.01759368380601</v>
      </c>
      <c r="AA73">
        <v>0</v>
      </c>
      <c r="AB73">
        <f t="shared" si="14"/>
        <v>599.35862786763732</v>
      </c>
      <c r="AC73">
        <f t="shared" si="15"/>
        <v>2209.1443310815862</v>
      </c>
      <c r="AD73">
        <f t="shared" si="16"/>
        <v>1591.4049456170299</v>
      </c>
      <c r="AE73">
        <f t="shared" si="17"/>
        <v>511.69170854350932</v>
      </c>
      <c r="AF73">
        <f t="shared" si="18"/>
        <v>426.9090762187987</v>
      </c>
      <c r="AG73">
        <f t="shared" si="19"/>
        <v>345.49463261279635</v>
      </c>
      <c r="AH73">
        <f t="shared" si="20"/>
        <v>0.17341174941326776</v>
      </c>
    </row>
    <row r="74" spans="1:34" x14ac:dyDescent="0.2">
      <c r="A74" t="s">
        <v>84</v>
      </c>
      <c r="B74">
        <v>9</v>
      </c>
      <c r="C74">
        <v>9</v>
      </c>
      <c r="D74">
        <v>49.289499999999997</v>
      </c>
      <c r="E74">
        <v>0.14449556397836</v>
      </c>
      <c r="F74">
        <v>1.51923235574898</v>
      </c>
      <c r="G74" t="s">
        <v>1</v>
      </c>
      <c r="H74" t="s">
        <v>2</v>
      </c>
      <c r="I74" t="s">
        <v>85</v>
      </c>
      <c r="J74">
        <v>5012.8715064457701</v>
      </c>
      <c r="K74">
        <v>5588.3358082893101</v>
      </c>
      <c r="L74">
        <v>5594.64655800319</v>
      </c>
      <c r="M74">
        <v>6032.8465891901997</v>
      </c>
      <c r="N74">
        <v>5483.0294089736799</v>
      </c>
      <c r="O74">
        <v>5492.1256241659003</v>
      </c>
      <c r="P74">
        <v>2352.27548948511</v>
      </c>
      <c r="Q74">
        <v>2506.1545845279802</v>
      </c>
      <c r="R74">
        <v>2195.7685211075</v>
      </c>
      <c r="S74">
        <v>5180.4474702080997</v>
      </c>
      <c r="T74">
        <v>5190.1343776799604</v>
      </c>
      <c r="U74">
        <v>2574.35680954798</v>
      </c>
      <c r="V74">
        <v>2551.22713699203</v>
      </c>
      <c r="W74">
        <v>2729.2747404399202</v>
      </c>
      <c r="X74">
        <v>2823.75472793159</v>
      </c>
      <c r="Y74">
        <v>2635.4263146910398</v>
      </c>
      <c r="Z74">
        <v>2739.2817366180702</v>
      </c>
      <c r="AA74">
        <v>75.041325825243106</v>
      </c>
      <c r="AB74">
        <f t="shared" si="14"/>
        <v>5398.6179575794231</v>
      </c>
      <c r="AC74">
        <f t="shared" si="15"/>
        <v>5669.333874109926</v>
      </c>
      <c r="AD74">
        <f t="shared" si="16"/>
        <v>2351.3995317068634</v>
      </c>
      <c r="AE74">
        <f t="shared" si="17"/>
        <v>4314.9795524786805</v>
      </c>
      <c r="AF74">
        <f t="shared" si="18"/>
        <v>2701.4188684545134</v>
      </c>
      <c r="AG74">
        <f t="shared" si="19"/>
        <v>1816.5831257114507</v>
      </c>
      <c r="AH74">
        <f t="shared" si="20"/>
        <v>0.17368018512494987</v>
      </c>
    </row>
    <row r="75" spans="1:34" x14ac:dyDescent="0.2">
      <c r="A75" t="s">
        <v>80</v>
      </c>
      <c r="B75">
        <v>12</v>
      </c>
      <c r="C75">
        <v>12</v>
      </c>
      <c r="D75">
        <v>131.0891</v>
      </c>
      <c r="E75">
        <v>9.9904724557464797E-2</v>
      </c>
      <c r="F75">
        <v>1.4764252136110101</v>
      </c>
      <c r="G75" t="s">
        <v>1</v>
      </c>
      <c r="H75" t="s">
        <v>2</v>
      </c>
      <c r="I75" t="s">
        <v>81</v>
      </c>
      <c r="J75">
        <v>119520.222605698</v>
      </c>
      <c r="K75">
        <v>97120.993481728598</v>
      </c>
      <c r="L75">
        <v>95043.725572544194</v>
      </c>
      <c r="M75">
        <v>52979.038539738402</v>
      </c>
      <c r="N75">
        <v>49198.947680479701</v>
      </c>
      <c r="O75">
        <v>75190.418175095299</v>
      </c>
      <c r="P75">
        <v>32886.273238508496</v>
      </c>
      <c r="Q75">
        <v>32031.638391348701</v>
      </c>
      <c r="R75">
        <v>34767.225691736603</v>
      </c>
      <c r="S75">
        <v>117315.301144178</v>
      </c>
      <c r="T75">
        <v>72094.657719566894</v>
      </c>
      <c r="U75">
        <v>26660.1451720775</v>
      </c>
      <c r="V75">
        <v>26826.475954937301</v>
      </c>
      <c r="W75">
        <v>27302.531359734399</v>
      </c>
      <c r="X75">
        <v>30945.7961028883</v>
      </c>
      <c r="Y75">
        <v>32408.837224290899</v>
      </c>
      <c r="Z75">
        <v>31668.761244435002</v>
      </c>
      <c r="AA75">
        <v>33536.928656330201</v>
      </c>
      <c r="AB75">
        <f t="shared" si="14"/>
        <v>103894.98055332359</v>
      </c>
      <c r="AC75">
        <f t="shared" si="15"/>
        <v>59122.801465104472</v>
      </c>
      <c r="AD75">
        <f t="shared" si="16"/>
        <v>33228.379107197929</v>
      </c>
      <c r="AE75">
        <f t="shared" si="17"/>
        <v>72023.368011940795</v>
      </c>
      <c r="AF75">
        <f t="shared" si="18"/>
        <v>28358.267805853335</v>
      </c>
      <c r="AG75">
        <f t="shared" si="19"/>
        <v>32538.175708352035</v>
      </c>
      <c r="AH75">
        <f t="shared" si="20"/>
        <v>0.17473531875959813</v>
      </c>
    </row>
    <row r="76" spans="1:34" x14ac:dyDescent="0.2">
      <c r="A76" t="s">
        <v>70</v>
      </c>
      <c r="B76">
        <v>7</v>
      </c>
      <c r="C76">
        <v>7</v>
      </c>
      <c r="D76">
        <v>67.309600000000003</v>
      </c>
      <c r="E76">
        <v>0.10013486133154501</v>
      </c>
      <c r="F76">
        <v>1.40925130041338</v>
      </c>
      <c r="G76" t="s">
        <v>1</v>
      </c>
      <c r="H76" t="s">
        <v>2</v>
      </c>
      <c r="I76" t="s">
        <v>71</v>
      </c>
      <c r="J76">
        <v>57316.7974566626</v>
      </c>
      <c r="K76">
        <v>61203.383100462597</v>
      </c>
      <c r="L76">
        <v>58072.7937196438</v>
      </c>
      <c r="M76">
        <v>42309.993688699098</v>
      </c>
      <c r="N76">
        <v>33961.5528054018</v>
      </c>
      <c r="O76">
        <v>44199.772830877002</v>
      </c>
      <c r="P76">
        <v>21451.4562614145</v>
      </c>
      <c r="Q76">
        <v>22943.804952819901</v>
      </c>
      <c r="R76">
        <v>22650.2326435963</v>
      </c>
      <c r="S76">
        <v>53777.260662122302</v>
      </c>
      <c r="T76">
        <v>45912.870353100399</v>
      </c>
      <c r="U76">
        <v>22792.3275803703</v>
      </c>
      <c r="V76">
        <v>21851.6405102235</v>
      </c>
      <c r="W76">
        <v>22343.186878452801</v>
      </c>
      <c r="X76">
        <v>25540.227102323901</v>
      </c>
      <c r="Y76">
        <v>25682.734062866301</v>
      </c>
      <c r="Z76">
        <v>25916.938104145502</v>
      </c>
      <c r="AA76">
        <v>14553.899699641301</v>
      </c>
      <c r="AB76">
        <f t="shared" si="14"/>
        <v>58864.324758922994</v>
      </c>
      <c r="AC76">
        <f t="shared" si="15"/>
        <v>40157.1064416593</v>
      </c>
      <c r="AD76">
        <f t="shared" si="16"/>
        <v>22348.497952610236</v>
      </c>
      <c r="AE76">
        <f t="shared" si="17"/>
        <v>40827.486198530998</v>
      </c>
      <c r="AF76">
        <f t="shared" si="18"/>
        <v>23245.018163666737</v>
      </c>
      <c r="AG76">
        <f t="shared" si="19"/>
        <v>22051.190622217702</v>
      </c>
      <c r="AH76">
        <f t="shared" si="20"/>
        <v>0.17704314781872965</v>
      </c>
    </row>
    <row r="77" spans="1:34" x14ac:dyDescent="0.2">
      <c r="A77" t="s">
        <v>216</v>
      </c>
      <c r="B77">
        <v>11</v>
      </c>
      <c r="C77">
        <v>11</v>
      </c>
      <c r="D77">
        <v>118.6695</v>
      </c>
      <c r="E77">
        <v>1.81678674569145E-2</v>
      </c>
      <c r="F77">
        <v>2.0673943761880702</v>
      </c>
      <c r="G77" t="s">
        <v>1</v>
      </c>
      <c r="H77" t="s">
        <v>2</v>
      </c>
      <c r="I77" t="s">
        <v>217</v>
      </c>
      <c r="J77">
        <v>238262.734461049</v>
      </c>
      <c r="K77">
        <v>210888.926139463</v>
      </c>
      <c r="L77">
        <v>207138.07759494401</v>
      </c>
      <c r="M77">
        <v>190615.10189843</v>
      </c>
      <c r="N77">
        <v>151600.63608419499</v>
      </c>
      <c r="O77">
        <v>185678.06779045399</v>
      </c>
      <c r="P77">
        <v>56554.7573790854</v>
      </c>
      <c r="Q77">
        <v>54658.148002876202</v>
      </c>
      <c r="R77">
        <v>56879.666727031901</v>
      </c>
      <c r="S77">
        <v>166345.438684739</v>
      </c>
      <c r="T77">
        <v>99505.327961776595</v>
      </c>
      <c r="U77">
        <v>56830.810381862502</v>
      </c>
      <c r="V77">
        <v>55603.480941684902</v>
      </c>
      <c r="W77">
        <v>58971.467742159897</v>
      </c>
      <c r="X77">
        <v>53762.753191321397</v>
      </c>
      <c r="Y77">
        <v>57893.3492418346</v>
      </c>
      <c r="Z77">
        <v>53770.986380646304</v>
      </c>
      <c r="AA77">
        <v>51413.219465998598</v>
      </c>
      <c r="AB77">
        <f t="shared" si="14"/>
        <v>218763.24606515199</v>
      </c>
      <c r="AC77">
        <f t="shared" si="15"/>
        <v>175964.60192435968</v>
      </c>
      <c r="AD77">
        <f t="shared" si="16"/>
        <v>56030.857369664503</v>
      </c>
      <c r="AE77">
        <f t="shared" si="17"/>
        <v>107560.52567612602</v>
      </c>
      <c r="AF77">
        <f t="shared" si="18"/>
        <v>56112.567291722058</v>
      </c>
      <c r="AG77">
        <f t="shared" si="19"/>
        <v>54359.185029493157</v>
      </c>
      <c r="AH77">
        <f t="shared" si="20"/>
        <v>0.17821466781797479</v>
      </c>
    </row>
    <row r="78" spans="1:34" x14ac:dyDescent="0.2">
      <c r="A78" t="s">
        <v>282</v>
      </c>
      <c r="B78">
        <v>6</v>
      </c>
      <c r="C78">
        <v>6</v>
      </c>
      <c r="D78">
        <v>64.682900000000004</v>
      </c>
      <c r="E78">
        <v>2.4501938978593801E-2</v>
      </c>
      <c r="F78">
        <v>2.8266111075201401</v>
      </c>
      <c r="G78" t="s">
        <v>1</v>
      </c>
      <c r="H78" t="s">
        <v>2</v>
      </c>
      <c r="I78" t="s">
        <v>283</v>
      </c>
      <c r="J78">
        <v>49250.858480540301</v>
      </c>
      <c r="K78">
        <v>49334.303252645499</v>
      </c>
      <c r="L78">
        <v>47027.626364136697</v>
      </c>
      <c r="M78">
        <v>2463.3978574613002</v>
      </c>
      <c r="N78">
        <v>4991.3289495730996</v>
      </c>
      <c r="O78">
        <v>19334.309734093102</v>
      </c>
      <c r="P78">
        <v>13565.8652510791</v>
      </c>
      <c r="Q78">
        <v>13308.4985541524</v>
      </c>
      <c r="R78">
        <v>13575.278588875601</v>
      </c>
      <c r="S78">
        <v>35617.103509815097</v>
      </c>
      <c r="T78">
        <v>17175.5062876464</v>
      </c>
      <c r="U78">
        <v>2336.2760360060101</v>
      </c>
      <c r="V78">
        <v>2513.0683939007299</v>
      </c>
      <c r="W78">
        <v>2667.4713336916502</v>
      </c>
      <c r="X78">
        <v>4419.5292168020296</v>
      </c>
      <c r="Y78">
        <v>4295.5813552734198</v>
      </c>
      <c r="Z78">
        <v>4152.5959611796397</v>
      </c>
      <c r="AA78">
        <v>2125.5745519124198</v>
      </c>
      <c r="AB78">
        <f t="shared" si="14"/>
        <v>48537.596032440837</v>
      </c>
      <c r="AC78">
        <f t="shared" si="15"/>
        <v>8929.6788470424999</v>
      </c>
      <c r="AD78">
        <f t="shared" si="16"/>
        <v>13483.214131369032</v>
      </c>
      <c r="AE78">
        <f t="shared" si="17"/>
        <v>18376.295277822504</v>
      </c>
      <c r="AF78">
        <f t="shared" si="18"/>
        <v>3200.0229814648033</v>
      </c>
      <c r="AG78">
        <f t="shared" si="19"/>
        <v>3524.5839561218268</v>
      </c>
      <c r="AH78">
        <f t="shared" si="20"/>
        <v>0.17983366743697526</v>
      </c>
    </row>
    <row r="79" spans="1:34" x14ac:dyDescent="0.2">
      <c r="A79" t="s">
        <v>136</v>
      </c>
      <c r="B79">
        <v>8</v>
      </c>
      <c r="C79">
        <v>8</v>
      </c>
      <c r="D79">
        <v>72.289599999999993</v>
      </c>
      <c r="E79">
        <v>8.2163268026198607E-3</v>
      </c>
      <c r="F79">
        <v>1.75954195937737</v>
      </c>
      <c r="G79" t="s">
        <v>1</v>
      </c>
      <c r="H79" t="s">
        <v>2</v>
      </c>
      <c r="I79" t="s">
        <v>137</v>
      </c>
      <c r="J79">
        <v>115797.955030642</v>
      </c>
      <c r="K79">
        <v>98862.245941610294</v>
      </c>
      <c r="L79">
        <v>97862.383175719398</v>
      </c>
      <c r="M79">
        <v>79709.412433353893</v>
      </c>
      <c r="N79">
        <v>69392.802601528994</v>
      </c>
      <c r="O79">
        <v>85372.111783218905</v>
      </c>
      <c r="P79">
        <v>38516.8885977174</v>
      </c>
      <c r="Q79">
        <v>39236.293209961499</v>
      </c>
      <c r="R79">
        <v>37999.264293407301</v>
      </c>
      <c r="S79">
        <v>80075.163023833797</v>
      </c>
      <c r="T79">
        <v>37911.118694686702</v>
      </c>
      <c r="U79">
        <v>36944.4930962543</v>
      </c>
      <c r="V79">
        <v>36608.317006201403</v>
      </c>
      <c r="W79">
        <v>35367.676620568302</v>
      </c>
      <c r="X79">
        <v>36792.860951575298</v>
      </c>
      <c r="Y79">
        <v>36752.555092755203</v>
      </c>
      <c r="Z79">
        <v>36635.2237513582</v>
      </c>
      <c r="AA79">
        <v>39572.752400071098</v>
      </c>
      <c r="AB79">
        <f t="shared" si="14"/>
        <v>104174.19471599057</v>
      </c>
      <c r="AC79">
        <f t="shared" si="15"/>
        <v>78158.108939367274</v>
      </c>
      <c r="AD79">
        <f t="shared" si="16"/>
        <v>38584.148700362064</v>
      </c>
      <c r="AE79">
        <f t="shared" si="17"/>
        <v>51643.591604924935</v>
      </c>
      <c r="AF79">
        <f t="shared" si="18"/>
        <v>36256.284859448329</v>
      </c>
      <c r="AG79">
        <f t="shared" si="19"/>
        <v>37653.510414728167</v>
      </c>
      <c r="AH79">
        <f t="shared" si="20"/>
        <v>0.18070910734671819</v>
      </c>
    </row>
    <row r="80" spans="1:34" x14ac:dyDescent="0.2">
      <c r="A80" t="s">
        <v>140</v>
      </c>
      <c r="B80">
        <v>14</v>
      </c>
      <c r="C80">
        <v>14</v>
      </c>
      <c r="D80">
        <v>118.2016</v>
      </c>
      <c r="E80">
        <v>1.03501084586115E-2</v>
      </c>
      <c r="F80">
        <v>1.7710289435728199</v>
      </c>
      <c r="G80" t="s">
        <v>1</v>
      </c>
      <c r="H80" t="s">
        <v>2</v>
      </c>
      <c r="I80" t="s">
        <v>141</v>
      </c>
      <c r="J80">
        <v>402045.65292275301</v>
      </c>
      <c r="K80">
        <v>338668.07490873599</v>
      </c>
      <c r="L80">
        <v>324293.00331827003</v>
      </c>
      <c r="M80">
        <v>397930.98106069397</v>
      </c>
      <c r="N80">
        <v>221081.377013183</v>
      </c>
      <c r="O80">
        <v>300504.99330103199</v>
      </c>
      <c r="P80">
        <v>150752.64408785399</v>
      </c>
      <c r="Q80">
        <v>141881.19892860501</v>
      </c>
      <c r="R80">
        <v>146428.41851440899</v>
      </c>
      <c r="S80">
        <v>227512.846984075</v>
      </c>
      <c r="T80">
        <v>277224.32492208102</v>
      </c>
      <c r="U80">
        <v>95566.809904980793</v>
      </c>
      <c r="V80">
        <v>101235.520271135</v>
      </c>
      <c r="W80">
        <v>120659.949288374</v>
      </c>
      <c r="X80">
        <v>114264.040960429</v>
      </c>
      <c r="Y80">
        <v>122017.308134623</v>
      </c>
      <c r="Z80">
        <v>111744.471718617</v>
      </c>
      <c r="AA80">
        <v>198237.02926529601</v>
      </c>
      <c r="AB80">
        <f t="shared" si="14"/>
        <v>355002.24371658632</v>
      </c>
      <c r="AC80">
        <f t="shared" si="15"/>
        <v>306505.78379163629</v>
      </c>
      <c r="AD80">
        <f t="shared" si="16"/>
        <v>146354.087176956</v>
      </c>
      <c r="AE80">
        <f t="shared" si="17"/>
        <v>200101.32727037894</v>
      </c>
      <c r="AF80">
        <f t="shared" si="18"/>
        <v>112053.17017331267</v>
      </c>
      <c r="AG80">
        <f t="shared" si="19"/>
        <v>143999.603039512</v>
      </c>
      <c r="AH80">
        <f t="shared" si="20"/>
        <v>0.18325507223574455</v>
      </c>
    </row>
    <row r="81" spans="1:34" x14ac:dyDescent="0.2">
      <c r="A81" t="s">
        <v>322</v>
      </c>
      <c r="B81">
        <v>5</v>
      </c>
      <c r="C81">
        <v>5</v>
      </c>
      <c r="D81">
        <v>32.417299999999997</v>
      </c>
      <c r="E81">
        <v>1.9947344282071799E-2</v>
      </c>
      <c r="F81">
        <v>5.9405463292137402</v>
      </c>
      <c r="G81" t="s">
        <v>1</v>
      </c>
      <c r="H81" t="s">
        <v>2</v>
      </c>
      <c r="I81" t="s">
        <v>323</v>
      </c>
      <c r="J81">
        <v>9938.8371055198895</v>
      </c>
      <c r="K81">
        <v>11721.5548803244</v>
      </c>
      <c r="L81">
        <v>10879.24908523</v>
      </c>
      <c r="M81">
        <v>7750.8757047855297</v>
      </c>
      <c r="N81">
        <v>1331.89430336483</v>
      </c>
      <c r="O81">
        <v>4317.8712675986799</v>
      </c>
      <c r="P81">
        <v>1520.8174707624801</v>
      </c>
      <c r="Q81">
        <v>1583.22533217455</v>
      </c>
      <c r="R81">
        <v>1559.5205368225099</v>
      </c>
      <c r="S81">
        <v>3323.8825705315098</v>
      </c>
      <c r="T81">
        <v>1341.4057389576799</v>
      </c>
      <c r="U81">
        <v>512.28349994310304</v>
      </c>
      <c r="V81">
        <v>525.82606972145004</v>
      </c>
      <c r="W81">
        <v>557.87498241266599</v>
      </c>
      <c r="X81">
        <v>751.80459056335997</v>
      </c>
      <c r="Y81">
        <v>730.144254025127</v>
      </c>
      <c r="Z81">
        <v>775.16075939865698</v>
      </c>
      <c r="AA81">
        <v>0</v>
      </c>
      <c r="AB81">
        <f t="shared" si="14"/>
        <v>10846.54702369143</v>
      </c>
      <c r="AC81">
        <f t="shared" si="15"/>
        <v>4466.8804252496802</v>
      </c>
      <c r="AD81">
        <f t="shared" si="16"/>
        <v>1554.5211132531801</v>
      </c>
      <c r="AE81">
        <f t="shared" si="17"/>
        <v>1725.8572698107644</v>
      </c>
      <c r="AF81">
        <f t="shared" si="18"/>
        <v>611.83521423249204</v>
      </c>
      <c r="AG81">
        <f t="shared" si="19"/>
        <v>501.76833780792799</v>
      </c>
      <c r="AH81">
        <f t="shared" si="20"/>
        <v>0.18662780729985495</v>
      </c>
    </row>
    <row r="82" spans="1:34" x14ac:dyDescent="0.2">
      <c r="A82" t="s">
        <v>312</v>
      </c>
      <c r="B82">
        <v>4</v>
      </c>
      <c r="C82">
        <v>4</v>
      </c>
      <c r="D82">
        <v>21.553799999999999</v>
      </c>
      <c r="E82">
        <v>1.69528129658647E-4</v>
      </c>
      <c r="F82">
        <v>4.1813477827615202</v>
      </c>
      <c r="G82" t="s">
        <v>1</v>
      </c>
      <c r="H82" t="s">
        <v>2</v>
      </c>
      <c r="I82" t="s">
        <v>313</v>
      </c>
      <c r="J82">
        <v>619.11375822223499</v>
      </c>
      <c r="K82">
        <v>691.05500548692601</v>
      </c>
      <c r="L82">
        <v>711.46091357161299</v>
      </c>
      <c r="M82">
        <v>1627.3419927140801</v>
      </c>
      <c r="N82">
        <v>1209.4309297244299</v>
      </c>
      <c r="O82">
        <v>982.08801658578</v>
      </c>
      <c r="P82">
        <v>301.21443218679099</v>
      </c>
      <c r="Q82">
        <v>283.056096604125</v>
      </c>
      <c r="R82">
        <v>258.382235766088</v>
      </c>
      <c r="S82">
        <v>376.716391183371</v>
      </c>
      <c r="T82">
        <v>302.67191228475798</v>
      </c>
      <c r="U82">
        <v>147.73356892299199</v>
      </c>
      <c r="V82">
        <v>144.17433301280201</v>
      </c>
      <c r="W82">
        <v>153.27497223263401</v>
      </c>
      <c r="X82">
        <v>150.28407323747399</v>
      </c>
      <c r="Y82">
        <v>128.11878276001801</v>
      </c>
      <c r="Z82">
        <v>133.245280969601</v>
      </c>
      <c r="AA82">
        <v>62.103457880077599</v>
      </c>
      <c r="AB82">
        <f t="shared" si="14"/>
        <v>673.87655909359125</v>
      </c>
      <c r="AC82">
        <f t="shared" si="15"/>
        <v>1272.9536463414299</v>
      </c>
      <c r="AD82">
        <f t="shared" si="16"/>
        <v>280.88425485233466</v>
      </c>
      <c r="AE82">
        <f t="shared" si="17"/>
        <v>275.70729079704029</v>
      </c>
      <c r="AF82">
        <f t="shared" si="18"/>
        <v>149.24445949430333</v>
      </c>
      <c r="AG82">
        <f t="shared" si="19"/>
        <v>107.82250720323221</v>
      </c>
      <c r="AH82">
        <f t="shared" si="20"/>
        <v>0.18767765032816097</v>
      </c>
    </row>
    <row r="83" spans="1:34" x14ac:dyDescent="0.2">
      <c r="A83" t="s">
        <v>102</v>
      </c>
      <c r="B83">
        <v>29</v>
      </c>
      <c r="C83">
        <v>29</v>
      </c>
      <c r="D83">
        <v>231.96700000000001</v>
      </c>
      <c r="E83">
        <v>7.4461119082351902E-3</v>
      </c>
      <c r="F83">
        <v>1.5959401714773001</v>
      </c>
      <c r="G83" t="s">
        <v>1</v>
      </c>
      <c r="H83" t="s">
        <v>2</v>
      </c>
      <c r="I83" t="s">
        <v>103</v>
      </c>
      <c r="J83">
        <v>31778.715947242199</v>
      </c>
      <c r="K83">
        <v>27885.801846363</v>
      </c>
      <c r="L83">
        <v>26598.2455054153</v>
      </c>
      <c r="M83">
        <v>42925.6636653069</v>
      </c>
      <c r="N83">
        <v>23284.150934301801</v>
      </c>
      <c r="O83">
        <v>27668.165609482501</v>
      </c>
      <c r="P83">
        <v>17491.385712783402</v>
      </c>
      <c r="Q83">
        <v>17041.616540723899</v>
      </c>
      <c r="R83">
        <v>16921.987514277302</v>
      </c>
      <c r="S83">
        <v>19867.983979934001</v>
      </c>
      <c r="T83">
        <v>30721.457198501899</v>
      </c>
      <c r="U83">
        <v>10318.904068055401</v>
      </c>
      <c r="V83">
        <v>11786.7957540063</v>
      </c>
      <c r="W83">
        <v>12853.3591199685</v>
      </c>
      <c r="X83">
        <v>13255.5711059636</v>
      </c>
      <c r="Y83">
        <v>13263.843233793201</v>
      </c>
      <c r="Z83">
        <v>12504.784277905001</v>
      </c>
      <c r="AA83">
        <v>20542.8497109825</v>
      </c>
      <c r="AB83">
        <f t="shared" si="14"/>
        <v>28754.254433006834</v>
      </c>
      <c r="AC83">
        <f t="shared" si="15"/>
        <v>31292.660069697067</v>
      </c>
      <c r="AD83">
        <f t="shared" si="16"/>
        <v>17151.663255928201</v>
      </c>
      <c r="AE83">
        <f t="shared" si="17"/>
        <v>20302.781748830432</v>
      </c>
      <c r="AF83">
        <f t="shared" si="18"/>
        <v>12631.908659979466</v>
      </c>
      <c r="AG83">
        <f t="shared" si="19"/>
        <v>15437.159074226898</v>
      </c>
      <c r="AH83">
        <f t="shared" si="20"/>
        <v>0.19039192298550078</v>
      </c>
    </row>
    <row r="84" spans="1:34" x14ac:dyDescent="0.2">
      <c r="A84" t="s">
        <v>78</v>
      </c>
      <c r="B84">
        <v>10</v>
      </c>
      <c r="C84">
        <v>10</v>
      </c>
      <c r="D84">
        <v>55.147500000000001</v>
      </c>
      <c r="E84">
        <v>4.1431297449909699E-2</v>
      </c>
      <c r="F84">
        <v>1.4677755716488201</v>
      </c>
      <c r="G84" t="s">
        <v>1</v>
      </c>
      <c r="H84" t="s">
        <v>2</v>
      </c>
      <c r="I84" t="s">
        <v>79</v>
      </c>
      <c r="J84">
        <v>3471.0906236548599</v>
      </c>
      <c r="K84">
        <v>3417.2148633820502</v>
      </c>
      <c r="L84">
        <v>2999.5222058611798</v>
      </c>
      <c r="M84">
        <v>2713.1905904668602</v>
      </c>
      <c r="N84">
        <v>2811.4991621269501</v>
      </c>
      <c r="O84">
        <v>2926.12590674579</v>
      </c>
      <c r="P84">
        <v>1392.8271287954301</v>
      </c>
      <c r="Q84">
        <v>1400.50748048082</v>
      </c>
      <c r="R84">
        <v>1434.2332814825299</v>
      </c>
      <c r="S84">
        <v>4003.65804326533</v>
      </c>
      <c r="T84">
        <v>1723.8416817351199</v>
      </c>
      <c r="U84">
        <v>1304.5198938194901</v>
      </c>
      <c r="V84">
        <v>1319.7785072660499</v>
      </c>
      <c r="W84">
        <v>1399.2330673833401</v>
      </c>
      <c r="X84">
        <v>1440.76750976933</v>
      </c>
      <c r="Y84">
        <v>1536.62809816816</v>
      </c>
      <c r="Z84">
        <v>1345.9933294891</v>
      </c>
      <c r="AA84">
        <v>1300.00882055941</v>
      </c>
      <c r="AB84">
        <f t="shared" si="14"/>
        <v>3295.9425642993633</v>
      </c>
      <c r="AC84">
        <f t="shared" si="15"/>
        <v>2816.9385531131998</v>
      </c>
      <c r="AD84">
        <f t="shared" si="16"/>
        <v>1409.1892969195935</v>
      </c>
      <c r="AE84">
        <f t="shared" si="17"/>
        <v>2344.0065396066466</v>
      </c>
      <c r="AF84">
        <f t="shared" si="18"/>
        <v>1386.5930281395733</v>
      </c>
      <c r="AG84">
        <f t="shared" si="19"/>
        <v>1394.2100827388902</v>
      </c>
      <c r="AH84">
        <f t="shared" si="20"/>
        <v>0.19448286657851865</v>
      </c>
    </row>
    <row r="85" spans="1:34" x14ac:dyDescent="0.2">
      <c r="A85" t="s">
        <v>130</v>
      </c>
      <c r="B85">
        <v>14</v>
      </c>
      <c r="C85">
        <v>14</v>
      </c>
      <c r="D85">
        <v>152.99449999999999</v>
      </c>
      <c r="E85">
        <v>1.8150734692356799E-2</v>
      </c>
      <c r="F85">
        <v>1.7463974591139999</v>
      </c>
      <c r="G85" t="s">
        <v>1</v>
      </c>
      <c r="H85" t="s">
        <v>2</v>
      </c>
      <c r="I85" t="s">
        <v>131</v>
      </c>
      <c r="J85">
        <v>423518.184459257</v>
      </c>
      <c r="K85">
        <v>288762.21623121999</v>
      </c>
      <c r="L85">
        <v>281956.63496583601</v>
      </c>
      <c r="M85">
        <v>348884.80714571802</v>
      </c>
      <c r="N85">
        <v>206543.02621574901</v>
      </c>
      <c r="O85">
        <v>309923.74128844199</v>
      </c>
      <c r="P85">
        <v>134919.02186908599</v>
      </c>
      <c r="Q85">
        <v>122679.810788161</v>
      </c>
      <c r="R85">
        <v>131135.69065691499</v>
      </c>
      <c r="S85">
        <v>177431.213875708</v>
      </c>
      <c r="T85">
        <v>345647.85146488302</v>
      </c>
      <c r="U85">
        <v>81020.1731489511</v>
      </c>
      <c r="V85">
        <v>91701.950429729099</v>
      </c>
      <c r="W85">
        <v>105814.976104217</v>
      </c>
      <c r="X85">
        <v>98149.649751417193</v>
      </c>
      <c r="Y85">
        <v>108850.64403945299</v>
      </c>
      <c r="Z85">
        <v>93884.583430990606</v>
      </c>
      <c r="AA85">
        <v>184905.282063566</v>
      </c>
      <c r="AB85">
        <f t="shared" si="14"/>
        <v>331412.34521877096</v>
      </c>
      <c r="AC85">
        <f t="shared" si="15"/>
        <v>288450.52488330303</v>
      </c>
      <c r="AD85">
        <f t="shared" si="16"/>
        <v>129578.17443805399</v>
      </c>
      <c r="AE85">
        <f t="shared" si="17"/>
        <v>201366.4128298474</v>
      </c>
      <c r="AF85">
        <f t="shared" si="18"/>
        <v>98555.525428454435</v>
      </c>
      <c r="AG85">
        <f t="shared" si="19"/>
        <v>129213.5031780032</v>
      </c>
      <c r="AH85">
        <f t="shared" si="20"/>
        <v>0.1965109708844246</v>
      </c>
    </row>
    <row r="86" spans="1:34" x14ac:dyDescent="0.2">
      <c r="A86" t="s">
        <v>192</v>
      </c>
      <c r="B86">
        <v>10</v>
      </c>
      <c r="C86">
        <v>10</v>
      </c>
      <c r="D86">
        <v>73.466800000000006</v>
      </c>
      <c r="E86">
        <v>6.5274433432432897E-3</v>
      </c>
      <c r="F86">
        <v>1.94019934467072</v>
      </c>
      <c r="G86" t="s">
        <v>1</v>
      </c>
      <c r="H86" t="s">
        <v>2</v>
      </c>
      <c r="I86" t="s">
        <v>193</v>
      </c>
      <c r="J86">
        <v>15466.6416028527</v>
      </c>
      <c r="K86">
        <v>11379.6773241109</v>
      </c>
      <c r="L86">
        <v>10882.1635323063</v>
      </c>
      <c r="M86">
        <v>17740.459006867801</v>
      </c>
      <c r="N86">
        <v>14155.3654725287</v>
      </c>
      <c r="O86">
        <v>13141.124580317901</v>
      </c>
      <c r="P86">
        <v>5320.3862147728996</v>
      </c>
      <c r="Q86">
        <v>5141.8626702903102</v>
      </c>
      <c r="R86">
        <v>5433.3897699038198</v>
      </c>
      <c r="S86">
        <v>12502.682700909099</v>
      </c>
      <c r="T86">
        <v>5920.7826743449104</v>
      </c>
      <c r="U86">
        <v>4653.70605052668</v>
      </c>
      <c r="V86">
        <v>4536.01243086864</v>
      </c>
      <c r="W86">
        <v>4906.7516828489697</v>
      </c>
      <c r="X86">
        <v>4294.6243787861204</v>
      </c>
      <c r="Y86">
        <v>4359.2390427586597</v>
      </c>
      <c r="Z86">
        <v>3925.4320554853998</v>
      </c>
      <c r="AA86">
        <v>5751.76552923913</v>
      </c>
      <c r="AB86">
        <f t="shared" si="14"/>
        <v>12576.160819756633</v>
      </c>
      <c r="AC86">
        <f t="shared" si="15"/>
        <v>15012.316353238135</v>
      </c>
      <c r="AD86">
        <f t="shared" si="16"/>
        <v>5298.5462183223435</v>
      </c>
      <c r="AE86">
        <f t="shared" si="17"/>
        <v>7692.3904752602293</v>
      </c>
      <c r="AF86">
        <f t="shared" si="18"/>
        <v>4579.1294975012433</v>
      </c>
      <c r="AG86">
        <f t="shared" si="19"/>
        <v>4678.812209161063</v>
      </c>
      <c r="AH86">
        <f t="shared" si="20"/>
        <v>0.2024273562397495</v>
      </c>
    </row>
    <row r="87" spans="1:34" x14ac:dyDescent="0.2">
      <c r="A87" t="s">
        <v>106</v>
      </c>
      <c r="B87">
        <v>17</v>
      </c>
      <c r="C87">
        <v>17</v>
      </c>
      <c r="D87">
        <v>164.45359999999999</v>
      </c>
      <c r="E87">
        <v>1.8952510785966999E-2</v>
      </c>
      <c r="F87">
        <v>1.60884544611269</v>
      </c>
      <c r="G87" t="s">
        <v>1</v>
      </c>
      <c r="H87" t="s">
        <v>2</v>
      </c>
      <c r="I87" t="s">
        <v>107</v>
      </c>
      <c r="J87">
        <v>111610.243901555</v>
      </c>
      <c r="K87">
        <v>86972.100093356901</v>
      </c>
      <c r="L87">
        <v>84643.730664117102</v>
      </c>
      <c r="M87">
        <v>101967.23500506701</v>
      </c>
      <c r="N87">
        <v>60041.480111276403</v>
      </c>
      <c r="O87">
        <v>80319.224582728202</v>
      </c>
      <c r="P87">
        <v>40480.972894669903</v>
      </c>
      <c r="Q87">
        <v>39441.438429601003</v>
      </c>
      <c r="R87">
        <v>40980.840545482999</v>
      </c>
      <c r="S87">
        <v>62012.135560055103</v>
      </c>
      <c r="T87">
        <v>74594.240350710403</v>
      </c>
      <c r="U87">
        <v>31743.102230620399</v>
      </c>
      <c r="V87">
        <v>33206.100433208099</v>
      </c>
      <c r="W87">
        <v>35952.974566451703</v>
      </c>
      <c r="X87">
        <v>36778.8954059932</v>
      </c>
      <c r="Y87">
        <v>39116.964511854101</v>
      </c>
      <c r="Z87">
        <v>36890.934277706103</v>
      </c>
      <c r="AA87">
        <v>51519.0517965373</v>
      </c>
      <c r="AB87">
        <f t="shared" si="14"/>
        <v>94408.691553009674</v>
      </c>
      <c r="AC87">
        <f t="shared" si="15"/>
        <v>80775.97989969053</v>
      </c>
      <c r="AD87">
        <f t="shared" si="16"/>
        <v>40301.083956584633</v>
      </c>
      <c r="AE87">
        <f t="shared" si="17"/>
        <v>56116.492713795298</v>
      </c>
      <c r="AF87">
        <f t="shared" si="18"/>
        <v>35312.656801884332</v>
      </c>
      <c r="AG87">
        <f t="shared" si="19"/>
        <v>42508.983528699166</v>
      </c>
      <c r="AH87">
        <f t="shared" si="20"/>
        <v>0.20847108152193172</v>
      </c>
    </row>
    <row r="88" spans="1:34" x14ac:dyDescent="0.2">
      <c r="A88" t="s">
        <v>170</v>
      </c>
      <c r="B88">
        <v>7</v>
      </c>
      <c r="C88">
        <v>7</v>
      </c>
      <c r="D88">
        <v>69.329099999999997</v>
      </c>
      <c r="E88">
        <v>3.4284292774601099E-2</v>
      </c>
      <c r="F88">
        <v>1.84701529839296</v>
      </c>
      <c r="G88" t="s">
        <v>1</v>
      </c>
      <c r="H88" t="s">
        <v>2</v>
      </c>
      <c r="I88" t="s">
        <v>171</v>
      </c>
      <c r="J88">
        <v>208477.05225999199</v>
      </c>
      <c r="K88">
        <v>172474.18589455099</v>
      </c>
      <c r="L88">
        <v>162661.904550523</v>
      </c>
      <c r="M88">
        <v>173680.57566969501</v>
      </c>
      <c r="N88">
        <v>108431.11371147</v>
      </c>
      <c r="O88">
        <v>132739.95600839501</v>
      </c>
      <c r="P88">
        <v>48232.390077743097</v>
      </c>
      <c r="Q88">
        <v>51589.648720141202</v>
      </c>
      <c r="R88">
        <v>51174.984570186898</v>
      </c>
      <c r="S88">
        <v>144191.572304912</v>
      </c>
      <c r="T88">
        <v>104035.347234075</v>
      </c>
      <c r="U88">
        <v>45851.569709726398</v>
      </c>
      <c r="V88">
        <v>44693.894744078003</v>
      </c>
      <c r="W88">
        <v>45144.376812501403</v>
      </c>
      <c r="X88">
        <v>47362.334451640301</v>
      </c>
      <c r="Y88">
        <v>46220.088823836297</v>
      </c>
      <c r="Z88">
        <v>47810.231945373896</v>
      </c>
      <c r="AA88">
        <v>75368.776746820004</v>
      </c>
      <c r="AB88">
        <f t="shared" si="14"/>
        <v>181204.38090168868</v>
      </c>
      <c r="AC88">
        <f t="shared" si="15"/>
        <v>138283.88179652</v>
      </c>
      <c r="AD88">
        <f t="shared" si="16"/>
        <v>50332.341122690406</v>
      </c>
      <c r="AE88">
        <f t="shared" si="17"/>
        <v>98026.163082904459</v>
      </c>
      <c r="AF88">
        <f t="shared" si="18"/>
        <v>45733.535336073233</v>
      </c>
      <c r="AG88">
        <f t="shared" si="19"/>
        <v>56466.365838676727</v>
      </c>
      <c r="AH88">
        <f t="shared" si="20"/>
        <v>0.21407686536040949</v>
      </c>
    </row>
    <row r="89" spans="1:34" x14ac:dyDescent="0.2">
      <c r="A89" t="s">
        <v>298</v>
      </c>
      <c r="B89">
        <v>6</v>
      </c>
      <c r="C89">
        <v>6</v>
      </c>
      <c r="D89">
        <v>40.495100000000001</v>
      </c>
      <c r="E89">
        <v>3.3516644321692798E-3</v>
      </c>
      <c r="F89">
        <v>3.3845870115557699</v>
      </c>
      <c r="G89" t="s">
        <v>1</v>
      </c>
      <c r="H89" t="s">
        <v>2</v>
      </c>
      <c r="I89" t="s">
        <v>299</v>
      </c>
      <c r="J89">
        <v>3675.3667982257698</v>
      </c>
      <c r="K89">
        <v>3936.9613253182702</v>
      </c>
      <c r="L89">
        <v>3751.7988728465898</v>
      </c>
      <c r="M89">
        <v>8604.8020560234909</v>
      </c>
      <c r="N89">
        <v>6983.0108322261804</v>
      </c>
      <c r="O89">
        <v>5411.9609201295598</v>
      </c>
      <c r="P89">
        <v>1491.13247075192</v>
      </c>
      <c r="Q89">
        <v>1578.6992542928899</v>
      </c>
      <c r="R89">
        <v>1515.6747302359299</v>
      </c>
      <c r="S89">
        <v>3127.02358223084</v>
      </c>
      <c r="T89">
        <v>1995.1460432276299</v>
      </c>
      <c r="U89">
        <v>918.93948202257695</v>
      </c>
      <c r="V89">
        <v>841.80318117067497</v>
      </c>
      <c r="W89">
        <v>955.57963299216306</v>
      </c>
      <c r="X89">
        <v>1000.22140250083</v>
      </c>
      <c r="Y89">
        <v>1002.3644867379001</v>
      </c>
      <c r="Z89">
        <v>973.353695897752</v>
      </c>
      <c r="AA89">
        <v>102.530336391844</v>
      </c>
      <c r="AB89">
        <f t="shared" si="14"/>
        <v>3788.0423321302101</v>
      </c>
      <c r="AC89">
        <f t="shared" si="15"/>
        <v>6999.9246027930776</v>
      </c>
      <c r="AD89">
        <f t="shared" si="16"/>
        <v>1528.5021517602465</v>
      </c>
      <c r="AE89">
        <f t="shared" si="17"/>
        <v>2013.7030358270156</v>
      </c>
      <c r="AF89">
        <f t="shared" si="18"/>
        <v>932.53473888788938</v>
      </c>
      <c r="AG89">
        <f t="shared" si="19"/>
        <v>692.74950634249865</v>
      </c>
      <c r="AH89">
        <f t="shared" si="20"/>
        <v>0.21431313563052956</v>
      </c>
    </row>
    <row r="90" spans="1:34" x14ac:dyDescent="0.2">
      <c r="A90" t="s">
        <v>146</v>
      </c>
      <c r="B90">
        <v>18</v>
      </c>
      <c r="C90">
        <v>18</v>
      </c>
      <c r="D90">
        <v>163.52269999999999</v>
      </c>
      <c r="E90">
        <v>3.02328647516872E-2</v>
      </c>
      <c r="F90">
        <v>1.7892334945268</v>
      </c>
      <c r="G90" t="s">
        <v>1</v>
      </c>
      <c r="H90" t="s">
        <v>2</v>
      </c>
      <c r="I90" t="s">
        <v>147</v>
      </c>
      <c r="J90">
        <v>160294.37548048401</v>
      </c>
      <c r="K90">
        <v>125660.156864932</v>
      </c>
      <c r="L90">
        <v>125354.922294267</v>
      </c>
      <c r="M90">
        <v>140022.08271931001</v>
      </c>
      <c r="N90">
        <v>81720.850015738702</v>
      </c>
      <c r="O90">
        <v>108029.050575602</v>
      </c>
      <c r="P90">
        <v>43998.665447672502</v>
      </c>
      <c r="Q90">
        <v>42250.644607119</v>
      </c>
      <c r="R90">
        <v>43049.553595071302</v>
      </c>
      <c r="S90">
        <v>107132.29553650699</v>
      </c>
      <c r="T90">
        <v>89820.065536416194</v>
      </c>
      <c r="U90">
        <v>35338.341039743202</v>
      </c>
      <c r="V90">
        <v>34639.153480827998</v>
      </c>
      <c r="W90">
        <v>37582.336516166397</v>
      </c>
      <c r="X90">
        <v>39507.190904149596</v>
      </c>
      <c r="Y90">
        <v>40599.221550371301</v>
      </c>
      <c r="Z90">
        <v>37387.691262352702</v>
      </c>
      <c r="AA90">
        <v>64447.989912390403</v>
      </c>
      <c r="AB90">
        <f t="shared" si="14"/>
        <v>137103.15154656101</v>
      </c>
      <c r="AC90">
        <f t="shared" si="15"/>
        <v>109923.99443688356</v>
      </c>
      <c r="AD90">
        <f t="shared" si="16"/>
        <v>43099.621216620937</v>
      </c>
      <c r="AE90">
        <f t="shared" si="17"/>
        <v>77430.234037555463</v>
      </c>
      <c r="AF90">
        <f t="shared" si="18"/>
        <v>37242.893633714666</v>
      </c>
      <c r="AG90">
        <f t="shared" si="19"/>
        <v>47478.300908371479</v>
      </c>
      <c r="AH90">
        <f t="shared" si="20"/>
        <v>0.21515162467024662</v>
      </c>
    </row>
    <row r="91" spans="1:34" x14ac:dyDescent="0.2">
      <c r="A91" t="s">
        <v>100</v>
      </c>
      <c r="B91">
        <v>7</v>
      </c>
      <c r="C91">
        <v>7</v>
      </c>
      <c r="D91">
        <v>47.467399999999998</v>
      </c>
      <c r="E91">
        <v>6.3398478393551796E-2</v>
      </c>
      <c r="F91">
        <v>1.5938635409150399</v>
      </c>
      <c r="G91" t="s">
        <v>1</v>
      </c>
      <c r="H91" t="s">
        <v>2</v>
      </c>
      <c r="I91" t="s">
        <v>101</v>
      </c>
      <c r="J91">
        <v>584130.36113948305</v>
      </c>
      <c r="K91">
        <v>550744.34943233605</v>
      </c>
      <c r="L91">
        <v>537344.750572377</v>
      </c>
      <c r="M91">
        <v>243249.550396009</v>
      </c>
      <c r="N91">
        <v>255064.390263179</v>
      </c>
      <c r="O91">
        <v>376209.952307545</v>
      </c>
      <c r="P91">
        <v>169531.89221730299</v>
      </c>
      <c r="Q91">
        <v>182827.966091496</v>
      </c>
      <c r="R91">
        <v>186835.745758818</v>
      </c>
      <c r="S91">
        <v>402507.16534832201</v>
      </c>
      <c r="T91">
        <v>406899.62552284001</v>
      </c>
      <c r="U91">
        <v>135689.81330730201</v>
      </c>
      <c r="V91">
        <v>134411.79526591301</v>
      </c>
      <c r="W91">
        <v>139299.733842307</v>
      </c>
      <c r="X91">
        <v>158172.330289323</v>
      </c>
      <c r="Y91">
        <v>154823.61351675799</v>
      </c>
      <c r="Z91">
        <v>157161.229153755</v>
      </c>
      <c r="AA91">
        <v>247172.185427889</v>
      </c>
      <c r="AB91">
        <f t="shared" si="14"/>
        <v>557406.48704806529</v>
      </c>
      <c r="AC91">
        <f t="shared" si="15"/>
        <v>291507.96432224434</v>
      </c>
      <c r="AD91">
        <f t="shared" si="16"/>
        <v>179731.86802253898</v>
      </c>
      <c r="AE91">
        <f t="shared" si="17"/>
        <v>315032.20139282133</v>
      </c>
      <c r="AF91">
        <f t="shared" si="18"/>
        <v>143961.28646584766</v>
      </c>
      <c r="AG91">
        <f t="shared" si="19"/>
        <v>186385.67603280066</v>
      </c>
      <c r="AH91">
        <f t="shared" si="20"/>
        <v>0.22038110996938343</v>
      </c>
    </row>
    <row r="92" spans="1:34" x14ac:dyDescent="0.2">
      <c r="A92" t="s">
        <v>142</v>
      </c>
      <c r="B92">
        <v>29</v>
      </c>
      <c r="C92">
        <v>29</v>
      </c>
      <c r="D92">
        <v>277.30709999999999</v>
      </c>
      <c r="E92">
        <v>1.9818542868085501E-2</v>
      </c>
      <c r="F92">
        <v>1.77845109704426</v>
      </c>
      <c r="G92" t="s">
        <v>1</v>
      </c>
      <c r="H92" t="s">
        <v>2</v>
      </c>
      <c r="I92" t="s">
        <v>143</v>
      </c>
      <c r="J92">
        <v>1618552.62344858</v>
      </c>
      <c r="K92">
        <v>1171515.1793265601</v>
      </c>
      <c r="L92">
        <v>1129016.68767601</v>
      </c>
      <c r="M92">
        <v>1329294.9205857799</v>
      </c>
      <c r="N92">
        <v>733486.90220822103</v>
      </c>
      <c r="O92">
        <v>1002902.75815575</v>
      </c>
      <c r="P92">
        <v>456810.769722244</v>
      </c>
      <c r="Q92">
        <v>455531.71260313201</v>
      </c>
      <c r="R92">
        <v>466401.70476359501</v>
      </c>
      <c r="S92">
        <v>809226.62892859301</v>
      </c>
      <c r="T92">
        <v>830428.57615889295</v>
      </c>
      <c r="U92">
        <v>348603.36317790102</v>
      </c>
      <c r="V92">
        <v>360136.17706626398</v>
      </c>
      <c r="W92">
        <v>376775.94284789701</v>
      </c>
      <c r="X92">
        <v>395687.84563431802</v>
      </c>
      <c r="Y92">
        <v>408386.33798085601</v>
      </c>
      <c r="Z92">
        <v>393243.635316225</v>
      </c>
      <c r="AA92">
        <v>780206.59223128902</v>
      </c>
      <c r="AB92">
        <f t="shared" si="14"/>
        <v>1306361.4968170498</v>
      </c>
      <c r="AC92">
        <f t="shared" si="15"/>
        <v>1021894.8603165838</v>
      </c>
      <c r="AD92">
        <f t="shared" si="16"/>
        <v>459581.39569632366</v>
      </c>
      <c r="AE92">
        <f t="shared" si="17"/>
        <v>662752.85608846229</v>
      </c>
      <c r="AF92">
        <f t="shared" si="18"/>
        <v>377533.32184949302</v>
      </c>
      <c r="AG92">
        <f t="shared" si="19"/>
        <v>527278.85517612332</v>
      </c>
      <c r="AH92">
        <f t="shared" si="20"/>
        <v>0.22854806957003559</v>
      </c>
    </row>
    <row r="93" spans="1:34" x14ac:dyDescent="0.2">
      <c r="A93" t="s">
        <v>68</v>
      </c>
      <c r="B93">
        <v>8</v>
      </c>
      <c r="C93">
        <v>8</v>
      </c>
      <c r="D93">
        <v>45.437199999999997</v>
      </c>
      <c r="E93">
        <v>4.6591213554391303E-2</v>
      </c>
      <c r="F93">
        <v>1.40046059555282</v>
      </c>
      <c r="G93" t="s">
        <v>1</v>
      </c>
      <c r="H93" t="s">
        <v>2</v>
      </c>
      <c r="I93" t="s">
        <v>69</v>
      </c>
      <c r="J93">
        <v>7477.2501473447501</v>
      </c>
      <c r="K93">
        <v>6980.5182611378896</v>
      </c>
      <c r="L93">
        <v>6453.7946969165596</v>
      </c>
      <c r="M93">
        <v>5458.2771151246898</v>
      </c>
      <c r="N93">
        <v>6652.6280237291303</v>
      </c>
      <c r="O93">
        <v>6768.3577777904202</v>
      </c>
      <c r="P93">
        <v>3432.1084130181398</v>
      </c>
      <c r="Q93">
        <v>3010.6814247295401</v>
      </c>
      <c r="R93">
        <v>3203.5123843958399</v>
      </c>
      <c r="S93">
        <v>5690.3815231891904</v>
      </c>
      <c r="T93">
        <v>4614.65551703864</v>
      </c>
      <c r="U93">
        <v>3510.2301415127899</v>
      </c>
      <c r="V93">
        <v>3734.8888103881</v>
      </c>
      <c r="W93">
        <v>3844.7236674959199</v>
      </c>
      <c r="X93">
        <v>3437.6635370020499</v>
      </c>
      <c r="Y93">
        <v>3407.9428738237302</v>
      </c>
      <c r="Z93">
        <v>3355.7161859653602</v>
      </c>
      <c r="AA93">
        <v>3704.4184116524402</v>
      </c>
      <c r="AB93">
        <f t="shared" si="14"/>
        <v>6970.521035133067</v>
      </c>
      <c r="AC93">
        <f t="shared" si="15"/>
        <v>6293.087638881414</v>
      </c>
      <c r="AD93">
        <f t="shared" si="16"/>
        <v>3215.4340740478401</v>
      </c>
      <c r="AE93">
        <f t="shared" si="17"/>
        <v>4605.0890605802069</v>
      </c>
      <c r="AF93">
        <f t="shared" si="18"/>
        <v>3672.4253382953571</v>
      </c>
      <c r="AG93">
        <f t="shared" si="19"/>
        <v>3489.359157147177</v>
      </c>
      <c r="AH93">
        <f t="shared" si="20"/>
        <v>0.231678303658857</v>
      </c>
    </row>
    <row r="94" spans="1:34" x14ac:dyDescent="0.2">
      <c r="A94" t="s">
        <v>144</v>
      </c>
      <c r="B94">
        <v>11</v>
      </c>
      <c r="C94">
        <v>11</v>
      </c>
      <c r="D94">
        <v>70.035700000000006</v>
      </c>
      <c r="E94">
        <v>2.1436102720589999E-2</v>
      </c>
      <c r="F94">
        <v>1.7868021033579</v>
      </c>
      <c r="G94" t="s">
        <v>1</v>
      </c>
      <c r="H94" t="s">
        <v>2</v>
      </c>
      <c r="I94" t="s">
        <v>145</v>
      </c>
      <c r="J94">
        <v>1285145.3488785501</v>
      </c>
      <c r="K94">
        <v>901622.09762156801</v>
      </c>
      <c r="L94">
        <v>864334.86930240004</v>
      </c>
      <c r="M94">
        <v>1073016.4106204601</v>
      </c>
      <c r="N94">
        <v>569809.00084389094</v>
      </c>
      <c r="O94">
        <v>803001.10394280101</v>
      </c>
      <c r="P94">
        <v>361836.59570606297</v>
      </c>
      <c r="Q94">
        <v>348514.73598044203</v>
      </c>
      <c r="R94">
        <v>364679.61135612498</v>
      </c>
      <c r="S94">
        <v>611632.64623985998</v>
      </c>
      <c r="T94">
        <v>700797.01707823004</v>
      </c>
      <c r="U94">
        <v>259042.57450351</v>
      </c>
      <c r="V94">
        <v>266474.22255520598</v>
      </c>
      <c r="W94">
        <v>288386.02350291098</v>
      </c>
      <c r="X94">
        <v>294318.273947754</v>
      </c>
      <c r="Y94">
        <v>312512.26649004198</v>
      </c>
      <c r="Z94">
        <v>293707.19784412498</v>
      </c>
      <c r="AA94">
        <v>651186.66052377305</v>
      </c>
      <c r="AB94">
        <f t="shared" si="14"/>
        <v>1017034.105267506</v>
      </c>
      <c r="AC94">
        <f t="shared" si="15"/>
        <v>815275.50513571734</v>
      </c>
      <c r="AD94">
        <f t="shared" si="16"/>
        <v>358343.6476808766</v>
      </c>
      <c r="AE94">
        <f t="shared" si="17"/>
        <v>523824.07927386672</v>
      </c>
      <c r="AF94">
        <f t="shared" si="18"/>
        <v>283059.5066686236</v>
      </c>
      <c r="AG94">
        <f t="shared" si="19"/>
        <v>419135.37495264667</v>
      </c>
      <c r="AH94">
        <f t="shared" si="20"/>
        <v>0.23514360358282305</v>
      </c>
    </row>
    <row r="95" spans="1:34" x14ac:dyDescent="0.2">
      <c r="A95" t="s">
        <v>98</v>
      </c>
      <c r="B95">
        <v>7</v>
      </c>
      <c r="C95">
        <v>7</v>
      </c>
      <c r="D95">
        <v>72.723799999999997</v>
      </c>
      <c r="E95">
        <v>4.0986609767470802E-2</v>
      </c>
      <c r="F95">
        <v>1.5924502936726399</v>
      </c>
      <c r="G95" t="s">
        <v>1</v>
      </c>
      <c r="H95" t="s">
        <v>2</v>
      </c>
      <c r="I95" t="s">
        <v>99</v>
      </c>
      <c r="J95">
        <v>90092.085639336205</v>
      </c>
      <c r="K95">
        <v>107904.211531578</v>
      </c>
      <c r="L95">
        <v>104173.764563196</v>
      </c>
      <c r="M95">
        <v>84953.894821053793</v>
      </c>
      <c r="N95">
        <v>47710.256318464599</v>
      </c>
      <c r="O95">
        <v>70662.543932704706</v>
      </c>
      <c r="P95">
        <v>41567.5677334129</v>
      </c>
      <c r="Q95">
        <v>34465.771876850602</v>
      </c>
      <c r="R95">
        <v>36632.501835798597</v>
      </c>
      <c r="S95">
        <v>85600.641898221904</v>
      </c>
      <c r="T95">
        <v>58482.020766877002</v>
      </c>
      <c r="U95">
        <v>26448.2684550536</v>
      </c>
      <c r="V95">
        <v>27369.0685673642</v>
      </c>
      <c r="W95">
        <v>30178.721379913801</v>
      </c>
      <c r="X95">
        <v>32441.686788365601</v>
      </c>
      <c r="Y95">
        <v>34979.145021967001</v>
      </c>
      <c r="Z95">
        <v>30498.7854471176</v>
      </c>
      <c r="AA95">
        <v>62184.954245424597</v>
      </c>
      <c r="AB95">
        <f t="shared" si="14"/>
        <v>100723.35391137005</v>
      </c>
      <c r="AC95">
        <f t="shared" si="15"/>
        <v>67775.565024074356</v>
      </c>
      <c r="AD95">
        <f t="shared" si="16"/>
        <v>37555.280482020702</v>
      </c>
      <c r="AE95">
        <f t="shared" si="17"/>
        <v>56843.643706717499</v>
      </c>
      <c r="AF95">
        <f t="shared" si="18"/>
        <v>29996.492245214537</v>
      </c>
      <c r="AG95">
        <f t="shared" si="19"/>
        <v>42554.294904836403</v>
      </c>
      <c r="AH95">
        <f t="shared" si="20"/>
        <v>0.2384511107840368</v>
      </c>
    </row>
    <row r="96" spans="1:34" x14ac:dyDescent="0.2">
      <c r="A96" t="s">
        <v>174</v>
      </c>
      <c r="B96">
        <v>19</v>
      </c>
      <c r="C96">
        <v>19</v>
      </c>
      <c r="D96">
        <v>180.9855</v>
      </c>
      <c r="E96">
        <v>2.2326252636000601E-2</v>
      </c>
      <c r="F96">
        <v>1.85488991355846</v>
      </c>
      <c r="G96" t="s">
        <v>1</v>
      </c>
      <c r="H96" t="s">
        <v>2</v>
      </c>
      <c r="I96" t="s">
        <v>175</v>
      </c>
      <c r="J96">
        <v>453655.31721742603</v>
      </c>
      <c r="K96">
        <v>386194.093656004</v>
      </c>
      <c r="L96">
        <v>374542.29733608098</v>
      </c>
      <c r="M96">
        <v>408691.29977822001</v>
      </c>
      <c r="N96">
        <v>245521.11369198901</v>
      </c>
      <c r="O96">
        <v>328731.07174115902</v>
      </c>
      <c r="P96">
        <v>134987.11658106901</v>
      </c>
      <c r="Q96">
        <v>119738.867402781</v>
      </c>
      <c r="R96">
        <v>127935.57604502</v>
      </c>
      <c r="S96">
        <v>301470.54177351802</v>
      </c>
      <c r="T96">
        <v>215508.714322588</v>
      </c>
      <c r="U96">
        <v>96144.378368834805</v>
      </c>
      <c r="V96">
        <v>98558.119055052404</v>
      </c>
      <c r="W96">
        <v>105023.295716273</v>
      </c>
      <c r="X96">
        <v>109807.615930856</v>
      </c>
      <c r="Y96">
        <v>121238.098788277</v>
      </c>
      <c r="Z96">
        <v>104782.54447501199</v>
      </c>
      <c r="AA96">
        <v>238383.06595443201</v>
      </c>
      <c r="AB96">
        <f t="shared" si="14"/>
        <v>404797.23606983706</v>
      </c>
      <c r="AC96">
        <f t="shared" si="15"/>
        <v>327647.82840378932</v>
      </c>
      <c r="AD96">
        <f t="shared" si="16"/>
        <v>127553.85334295667</v>
      </c>
      <c r="AE96">
        <f t="shared" si="17"/>
        <v>204374.54482164697</v>
      </c>
      <c r="AF96">
        <f t="shared" si="18"/>
        <v>104463.01023406046</v>
      </c>
      <c r="AG96">
        <f t="shared" si="19"/>
        <v>154801.236405907</v>
      </c>
      <c r="AH96">
        <f t="shared" si="20"/>
        <v>0.2402507171614775</v>
      </c>
    </row>
    <row r="97" spans="1:34" x14ac:dyDescent="0.2">
      <c r="A97" t="s">
        <v>124</v>
      </c>
      <c r="B97">
        <v>12</v>
      </c>
      <c r="C97">
        <v>12</v>
      </c>
      <c r="D97">
        <v>110.288</v>
      </c>
      <c r="E97">
        <v>4.6763033627696703E-2</v>
      </c>
      <c r="F97">
        <v>1.74009825448841</v>
      </c>
      <c r="G97" t="s">
        <v>1</v>
      </c>
      <c r="H97" t="s">
        <v>2</v>
      </c>
      <c r="I97" t="s">
        <v>125</v>
      </c>
      <c r="J97">
        <v>485827.35648039001</v>
      </c>
      <c r="K97">
        <v>587394.844799674</v>
      </c>
      <c r="L97">
        <v>584777.58370120404</v>
      </c>
      <c r="M97">
        <v>425056.29467715701</v>
      </c>
      <c r="N97">
        <v>281697.50487748598</v>
      </c>
      <c r="O97">
        <v>396159.43873015099</v>
      </c>
      <c r="P97">
        <v>153919.28671895701</v>
      </c>
      <c r="Q97">
        <v>160392.94278053299</v>
      </c>
      <c r="R97">
        <v>154944.55931017801</v>
      </c>
      <c r="S97">
        <v>427125.61782890698</v>
      </c>
      <c r="T97">
        <v>336108.059019276</v>
      </c>
      <c r="U97">
        <v>121479.86021266801</v>
      </c>
      <c r="V97">
        <v>123428.018349287</v>
      </c>
      <c r="W97">
        <v>131236.68303155701</v>
      </c>
      <c r="X97">
        <v>150538.26905058499</v>
      </c>
      <c r="Y97">
        <v>134484.69622966001</v>
      </c>
      <c r="Z97">
        <v>141222.59560895999</v>
      </c>
      <c r="AA97">
        <v>290690.81034348003</v>
      </c>
      <c r="AB97">
        <f t="shared" si="14"/>
        <v>552666.59499375604</v>
      </c>
      <c r="AC97">
        <f t="shared" si="15"/>
        <v>367637.74609493132</v>
      </c>
      <c r="AD97">
        <f t="shared" si="16"/>
        <v>156418.92960322267</v>
      </c>
      <c r="AE97">
        <f t="shared" si="17"/>
        <v>294904.51235361694</v>
      </c>
      <c r="AF97">
        <f t="shared" si="18"/>
        <v>135067.65681047633</v>
      </c>
      <c r="AG97">
        <f t="shared" si="19"/>
        <v>188799.36739403335</v>
      </c>
      <c r="AH97">
        <f t="shared" si="20"/>
        <v>0.24171850587024335</v>
      </c>
    </row>
    <row r="98" spans="1:34" x14ac:dyDescent="0.2">
      <c r="A98" t="s">
        <v>156</v>
      </c>
      <c r="B98">
        <v>18</v>
      </c>
      <c r="C98">
        <v>18</v>
      </c>
      <c r="D98">
        <v>104.4495</v>
      </c>
      <c r="E98">
        <v>3.3062547196959099E-2</v>
      </c>
      <c r="F98">
        <v>1.81695123277624</v>
      </c>
      <c r="G98" t="s">
        <v>1</v>
      </c>
      <c r="H98" t="s">
        <v>2</v>
      </c>
      <c r="I98" t="s">
        <v>157</v>
      </c>
      <c r="J98">
        <v>546374.01117503794</v>
      </c>
      <c r="K98">
        <v>440353.12916578102</v>
      </c>
      <c r="L98">
        <v>428361.223973646</v>
      </c>
      <c r="M98">
        <v>495180.844538862</v>
      </c>
      <c r="N98">
        <v>250411.65272368799</v>
      </c>
      <c r="O98">
        <v>349375.69664898398</v>
      </c>
      <c r="P98">
        <v>140483.01289502101</v>
      </c>
      <c r="Q98">
        <v>145114.14363413499</v>
      </c>
      <c r="R98">
        <v>143483.24465532499</v>
      </c>
      <c r="S98">
        <v>321074.16711125203</v>
      </c>
      <c r="T98">
        <v>304101.325249566</v>
      </c>
      <c r="U98">
        <v>111836.175936071</v>
      </c>
      <c r="V98">
        <v>112348.315221242</v>
      </c>
      <c r="W98">
        <v>116050.706907823</v>
      </c>
      <c r="X98">
        <v>128807.426822259</v>
      </c>
      <c r="Y98">
        <v>122870.319661776</v>
      </c>
      <c r="Z98">
        <v>127643.19166859399</v>
      </c>
      <c r="AA98">
        <v>272888.53997133899</v>
      </c>
      <c r="AB98">
        <f t="shared" si="14"/>
        <v>471696.12143815501</v>
      </c>
      <c r="AC98">
        <f t="shared" si="15"/>
        <v>364989.39797051135</v>
      </c>
      <c r="AD98">
        <f t="shared" si="16"/>
        <v>143026.80039482701</v>
      </c>
      <c r="AE98">
        <f t="shared" si="17"/>
        <v>245670.55609896299</v>
      </c>
      <c r="AF98">
        <f t="shared" si="18"/>
        <v>119068.81631710799</v>
      </c>
      <c r="AG98">
        <f t="shared" si="19"/>
        <v>174467.35043390299</v>
      </c>
      <c r="AH98">
        <f t="shared" si="20"/>
        <v>0.24192483012354493</v>
      </c>
    </row>
    <row r="99" spans="1:34" x14ac:dyDescent="0.2">
      <c r="A99" t="s">
        <v>50</v>
      </c>
      <c r="B99">
        <v>16</v>
      </c>
      <c r="C99">
        <v>16</v>
      </c>
      <c r="D99">
        <v>176.4769</v>
      </c>
      <c r="E99">
        <v>0.35847175194800401</v>
      </c>
      <c r="F99">
        <v>1.3168953914087</v>
      </c>
      <c r="G99" t="s">
        <v>1</v>
      </c>
      <c r="H99" t="s">
        <v>2</v>
      </c>
      <c r="I99" t="s">
        <v>51</v>
      </c>
      <c r="J99">
        <v>32742.0565118456</v>
      </c>
      <c r="K99">
        <v>36716.514133380799</v>
      </c>
      <c r="L99">
        <v>37848.522972123697</v>
      </c>
      <c r="M99">
        <v>2006.9658628874099</v>
      </c>
      <c r="N99">
        <v>18989.608768687402</v>
      </c>
      <c r="O99">
        <v>26737.814696906498</v>
      </c>
      <c r="P99">
        <v>18107.182444420701</v>
      </c>
      <c r="Q99">
        <v>18552.695546373801</v>
      </c>
      <c r="R99">
        <v>19575.762972751301</v>
      </c>
      <c r="S99">
        <v>34568.511964705998</v>
      </c>
      <c r="T99">
        <v>23382.033810657798</v>
      </c>
      <c r="U99">
        <v>16430.591235720902</v>
      </c>
      <c r="V99">
        <v>16481.5921526772</v>
      </c>
      <c r="W99">
        <v>16025.9251847003</v>
      </c>
      <c r="X99">
        <v>18199.003906932601</v>
      </c>
      <c r="Y99">
        <v>17176.746335703599</v>
      </c>
      <c r="Z99">
        <v>18171.363722564602</v>
      </c>
      <c r="AA99">
        <v>0</v>
      </c>
      <c r="AB99">
        <f t="shared" si="14"/>
        <v>35769.031205783365</v>
      </c>
      <c r="AC99">
        <f t="shared" si="15"/>
        <v>15911.46310949377</v>
      </c>
      <c r="AD99">
        <f t="shared" si="16"/>
        <v>18745.213654515264</v>
      </c>
      <c r="AE99">
        <f t="shared" si="17"/>
        <v>24793.712337028235</v>
      </c>
      <c r="AF99">
        <f t="shared" si="18"/>
        <v>16902.173748103367</v>
      </c>
      <c r="AG99">
        <f t="shared" si="19"/>
        <v>11782.703352756065</v>
      </c>
      <c r="AH99">
        <f t="shared" si="20"/>
        <v>0.24938280530966705</v>
      </c>
    </row>
    <row r="100" spans="1:34" x14ac:dyDescent="0.2">
      <c r="A100" t="s">
        <v>90</v>
      </c>
      <c r="B100">
        <v>10</v>
      </c>
      <c r="C100">
        <v>10</v>
      </c>
      <c r="D100">
        <v>119.3967</v>
      </c>
      <c r="E100">
        <v>4.5329797106902402E-2</v>
      </c>
      <c r="F100">
        <v>1.5595482307753099</v>
      </c>
      <c r="G100" t="s">
        <v>1</v>
      </c>
      <c r="H100" t="s">
        <v>2</v>
      </c>
      <c r="I100" t="s">
        <v>91</v>
      </c>
      <c r="J100">
        <v>312864.73824151198</v>
      </c>
      <c r="K100">
        <v>291309.55289902398</v>
      </c>
      <c r="L100">
        <v>284703.78066253598</v>
      </c>
      <c r="M100">
        <v>143774.017245283</v>
      </c>
      <c r="N100">
        <v>157061.234095636</v>
      </c>
      <c r="O100">
        <v>211102.67708591899</v>
      </c>
      <c r="P100">
        <v>102234.60189264901</v>
      </c>
      <c r="Q100">
        <v>110970.499799098</v>
      </c>
      <c r="R100">
        <v>111419.58109931801</v>
      </c>
      <c r="S100">
        <v>209073.186081224</v>
      </c>
      <c r="T100">
        <v>180461.73270483699</v>
      </c>
      <c r="U100">
        <v>88246.3507442025</v>
      </c>
      <c r="V100">
        <v>85145.801963155405</v>
      </c>
      <c r="W100">
        <v>87439.609014140195</v>
      </c>
      <c r="X100">
        <v>97223.721832393101</v>
      </c>
      <c r="Y100">
        <v>96759.044066540504</v>
      </c>
      <c r="Z100">
        <v>97793.970839633301</v>
      </c>
      <c r="AA100">
        <v>164228.70320005799</v>
      </c>
      <c r="AB100">
        <f t="shared" ref="AB100:AB130" si="21">(J100+K100+L100)/3</f>
        <v>296292.69060102402</v>
      </c>
      <c r="AC100">
        <f t="shared" ref="AC100:AC130" si="22">(M100+N100+O100)/3</f>
        <v>170645.97614227934</v>
      </c>
      <c r="AD100">
        <f t="shared" ref="AD100:AD130" si="23">(P100+Q100+R100)/3</f>
        <v>108208.22759702167</v>
      </c>
      <c r="AE100">
        <f t="shared" ref="AE100:AE130" si="24">(S100+T100+U100)/3</f>
        <v>159260.4231767545</v>
      </c>
      <c r="AF100">
        <f t="shared" ref="AF100:AF130" si="25">(V100+W100+X100)/3</f>
        <v>89936.377603229557</v>
      </c>
      <c r="AG100">
        <f t="shared" ref="AG100:AG130" si="26">(Y100+Z100+AA100)/3</f>
        <v>119593.90603541059</v>
      </c>
      <c r="AH100">
        <f t="shared" ref="AH100:AH130" si="27">_xlfn.T.TEST(AB100:AD100,AE100:AG100,2,1)</f>
        <v>0.25276681416857882</v>
      </c>
    </row>
    <row r="101" spans="1:34" x14ac:dyDescent="0.2">
      <c r="A101" t="s">
        <v>126</v>
      </c>
      <c r="B101">
        <v>7</v>
      </c>
      <c r="C101">
        <v>7</v>
      </c>
      <c r="D101">
        <v>72.905199999999994</v>
      </c>
      <c r="E101">
        <v>4.0126866507341201E-2</v>
      </c>
      <c r="F101">
        <v>1.7408417002462899</v>
      </c>
      <c r="G101" t="s">
        <v>1</v>
      </c>
      <c r="H101" t="s">
        <v>2</v>
      </c>
      <c r="I101" t="s">
        <v>127</v>
      </c>
      <c r="J101">
        <v>175168.39351733401</v>
      </c>
      <c r="K101">
        <v>112958.98757752001</v>
      </c>
      <c r="L101">
        <v>107733.007107695</v>
      </c>
      <c r="M101">
        <v>99345.782144612705</v>
      </c>
      <c r="N101">
        <v>65993.249528431494</v>
      </c>
      <c r="O101">
        <v>89853.894243419199</v>
      </c>
      <c r="P101">
        <v>39798.076424265397</v>
      </c>
      <c r="Q101">
        <v>37537.436125408101</v>
      </c>
      <c r="R101">
        <v>40417.075729276003</v>
      </c>
      <c r="S101">
        <v>78042.258032278303</v>
      </c>
      <c r="T101">
        <v>76696.119562472406</v>
      </c>
      <c r="U101">
        <v>33620.024619190801</v>
      </c>
      <c r="V101">
        <v>35187.486148472097</v>
      </c>
      <c r="W101">
        <v>37535.515987411301</v>
      </c>
      <c r="X101">
        <v>39894.229642775703</v>
      </c>
      <c r="Y101">
        <v>40743.101777215801</v>
      </c>
      <c r="Z101">
        <v>39987.0163088673</v>
      </c>
      <c r="AA101">
        <v>59923.088894733402</v>
      </c>
      <c r="AB101">
        <f t="shared" si="21"/>
        <v>131953.46273418301</v>
      </c>
      <c r="AC101">
        <f t="shared" si="22"/>
        <v>85064.308638821138</v>
      </c>
      <c r="AD101">
        <f t="shared" si="23"/>
        <v>39250.862759649834</v>
      </c>
      <c r="AE101">
        <f t="shared" si="24"/>
        <v>62786.134071313842</v>
      </c>
      <c r="AF101">
        <f t="shared" si="25"/>
        <v>37539.077259553036</v>
      </c>
      <c r="AG101">
        <f t="shared" si="26"/>
        <v>46884.402326938834</v>
      </c>
      <c r="AH101">
        <f t="shared" si="27"/>
        <v>0.2527945169808905</v>
      </c>
    </row>
    <row r="102" spans="1:34" x14ac:dyDescent="0.2">
      <c r="A102" t="s">
        <v>86</v>
      </c>
      <c r="B102">
        <v>3</v>
      </c>
      <c r="C102">
        <v>3</v>
      </c>
      <c r="D102">
        <v>15.9946</v>
      </c>
      <c r="E102">
        <v>3.4862607347936399E-2</v>
      </c>
      <c r="F102">
        <v>1.5223411911831399</v>
      </c>
      <c r="G102" t="s">
        <v>1</v>
      </c>
      <c r="H102" t="s">
        <v>2</v>
      </c>
      <c r="I102" t="s">
        <v>87</v>
      </c>
      <c r="J102">
        <v>48353.302156203303</v>
      </c>
      <c r="K102">
        <v>40886.204250608302</v>
      </c>
      <c r="L102">
        <v>37760.1692492363</v>
      </c>
      <c r="M102">
        <v>39130.486287392399</v>
      </c>
      <c r="N102">
        <v>24630.969855342501</v>
      </c>
      <c r="O102">
        <v>31857.383500117601</v>
      </c>
      <c r="P102">
        <v>17001.496938260399</v>
      </c>
      <c r="Q102">
        <v>18288.882803112501</v>
      </c>
      <c r="R102">
        <v>17835.486596139501</v>
      </c>
      <c r="S102">
        <v>27932.3131548745</v>
      </c>
      <c r="T102">
        <v>31305.4665708006</v>
      </c>
      <c r="U102">
        <v>15114.7705817652</v>
      </c>
      <c r="V102">
        <v>15040.0535182816</v>
      </c>
      <c r="W102">
        <v>14501.652510318299</v>
      </c>
      <c r="X102">
        <v>15562.4601090533</v>
      </c>
      <c r="Y102">
        <v>15020.7063123222</v>
      </c>
      <c r="Z102">
        <v>16660.593568348599</v>
      </c>
      <c r="AA102">
        <v>29993.7714977711</v>
      </c>
      <c r="AB102">
        <f t="shared" si="21"/>
        <v>42333.225218682637</v>
      </c>
      <c r="AC102">
        <f t="shared" si="22"/>
        <v>31872.946547617499</v>
      </c>
      <c r="AD102">
        <f t="shared" si="23"/>
        <v>17708.622112504134</v>
      </c>
      <c r="AE102">
        <f t="shared" si="24"/>
        <v>24784.183435813433</v>
      </c>
      <c r="AF102">
        <f t="shared" si="25"/>
        <v>15034.7220458844</v>
      </c>
      <c r="AG102">
        <f t="shared" si="26"/>
        <v>20558.357126147301</v>
      </c>
      <c r="AH102">
        <f t="shared" si="27"/>
        <v>0.25641506414044812</v>
      </c>
    </row>
    <row r="103" spans="1:34" x14ac:dyDescent="0.2">
      <c r="A103" t="s">
        <v>292</v>
      </c>
      <c r="B103">
        <v>18</v>
      </c>
      <c r="C103">
        <v>18</v>
      </c>
      <c r="D103">
        <v>122.1147</v>
      </c>
      <c r="E103">
        <v>3.3559012006049199E-3</v>
      </c>
      <c r="F103">
        <v>3.0701660842608098</v>
      </c>
      <c r="G103" t="s">
        <v>1</v>
      </c>
      <c r="H103" t="s">
        <v>2</v>
      </c>
      <c r="I103" t="s">
        <v>293</v>
      </c>
      <c r="J103">
        <v>12778.72848813</v>
      </c>
      <c r="K103">
        <v>16302.5699049139</v>
      </c>
      <c r="L103">
        <v>15971.128170350699</v>
      </c>
      <c r="M103">
        <v>63710.167204374498</v>
      </c>
      <c r="N103">
        <v>22832.576175268201</v>
      </c>
      <c r="O103">
        <v>17053.4635785344</v>
      </c>
      <c r="P103">
        <v>8196.4092848465498</v>
      </c>
      <c r="Q103">
        <v>7527.70839430657</v>
      </c>
      <c r="R103">
        <v>6854.86403891789</v>
      </c>
      <c r="S103">
        <v>13299.138134033599</v>
      </c>
      <c r="T103">
        <v>7177.1645767152904</v>
      </c>
      <c r="U103">
        <v>6412.9494969093703</v>
      </c>
      <c r="V103">
        <v>5676.7586809982204</v>
      </c>
      <c r="W103">
        <v>5409.92656948269</v>
      </c>
      <c r="X103">
        <v>4822.6414590070699</v>
      </c>
      <c r="Y103">
        <v>5274.3487635197498</v>
      </c>
      <c r="Z103">
        <v>5816.9937223321804</v>
      </c>
      <c r="AA103">
        <v>1881.5289160709101</v>
      </c>
      <c r="AB103">
        <f t="shared" si="21"/>
        <v>15017.475521131533</v>
      </c>
      <c r="AC103">
        <f t="shared" si="22"/>
        <v>34532.068986059028</v>
      </c>
      <c r="AD103">
        <f t="shared" si="23"/>
        <v>7526.3272393570032</v>
      </c>
      <c r="AE103">
        <f t="shared" si="24"/>
        <v>8963.0840692194197</v>
      </c>
      <c r="AF103">
        <f t="shared" si="25"/>
        <v>5303.1089031626607</v>
      </c>
      <c r="AG103">
        <f t="shared" si="26"/>
        <v>4324.2904673076137</v>
      </c>
      <c r="AH103">
        <f t="shared" si="27"/>
        <v>0.25985838644126891</v>
      </c>
    </row>
    <row r="104" spans="1:34" x14ac:dyDescent="0.2">
      <c r="A104" t="s">
        <v>42</v>
      </c>
      <c r="B104">
        <v>3</v>
      </c>
      <c r="C104">
        <v>3</v>
      </c>
      <c r="D104">
        <v>16.287800000000001</v>
      </c>
      <c r="E104">
        <v>0.37788474409060402</v>
      </c>
      <c r="F104">
        <v>1.19938877130698</v>
      </c>
      <c r="G104" t="s">
        <v>1</v>
      </c>
      <c r="H104" t="s">
        <v>2</v>
      </c>
      <c r="I104" t="s">
        <v>43</v>
      </c>
      <c r="J104">
        <v>3286.5469396475301</v>
      </c>
      <c r="K104">
        <v>3205.2053403307</v>
      </c>
      <c r="L104">
        <v>3277.0316394236202</v>
      </c>
      <c r="M104">
        <v>1982.53928621049</v>
      </c>
      <c r="N104">
        <v>2695.42286492223</v>
      </c>
      <c r="O104">
        <v>2541.9952186912401</v>
      </c>
      <c r="P104">
        <v>1127.62952834921</v>
      </c>
      <c r="Q104">
        <v>1134.9357706829301</v>
      </c>
      <c r="R104">
        <v>1123.25602451344</v>
      </c>
      <c r="S104">
        <v>3650.0772133584901</v>
      </c>
      <c r="T104">
        <v>2437.9046034735802</v>
      </c>
      <c r="U104">
        <v>1688.9096814004399</v>
      </c>
      <c r="V104">
        <v>1785.0872653255101</v>
      </c>
      <c r="W104">
        <v>1858.3353193689099</v>
      </c>
      <c r="X104">
        <v>1838.0871491062001</v>
      </c>
      <c r="Y104">
        <v>1817.19198431932</v>
      </c>
      <c r="Z104">
        <v>1807.8952502811201</v>
      </c>
      <c r="AA104">
        <v>103.96639386931101</v>
      </c>
      <c r="AB104">
        <f t="shared" si="21"/>
        <v>3256.2613064672837</v>
      </c>
      <c r="AC104">
        <f t="shared" si="22"/>
        <v>2406.6524566079866</v>
      </c>
      <c r="AD104">
        <f t="shared" si="23"/>
        <v>1128.6071078485268</v>
      </c>
      <c r="AE104">
        <f t="shared" si="24"/>
        <v>2592.2971660775033</v>
      </c>
      <c r="AF104">
        <f t="shared" si="25"/>
        <v>1827.1699112668732</v>
      </c>
      <c r="AG104">
        <f t="shared" si="26"/>
        <v>1243.0178761565837</v>
      </c>
      <c r="AH104">
        <f t="shared" si="27"/>
        <v>0.2664908235275455</v>
      </c>
    </row>
    <row r="105" spans="1:34" x14ac:dyDescent="0.2">
      <c r="A105" t="s">
        <v>104</v>
      </c>
      <c r="B105">
        <v>11</v>
      </c>
      <c r="C105">
        <v>11</v>
      </c>
      <c r="D105">
        <v>124.8537</v>
      </c>
      <c r="E105">
        <v>5.0906189890021603E-2</v>
      </c>
      <c r="F105">
        <v>1.5988062785573001</v>
      </c>
      <c r="G105" t="s">
        <v>1</v>
      </c>
      <c r="H105" t="s">
        <v>2</v>
      </c>
      <c r="I105" t="s">
        <v>105</v>
      </c>
      <c r="J105">
        <v>198362.08684411799</v>
      </c>
      <c r="K105">
        <v>189433.685179989</v>
      </c>
      <c r="L105">
        <v>184597.994235124</v>
      </c>
      <c r="M105">
        <v>166798.37122373399</v>
      </c>
      <c r="N105">
        <v>99524.397963310505</v>
      </c>
      <c r="O105">
        <v>139830.61465397201</v>
      </c>
      <c r="P105">
        <v>68646.685361410899</v>
      </c>
      <c r="Q105">
        <v>61030.316747368597</v>
      </c>
      <c r="R105">
        <v>64716.786096333002</v>
      </c>
      <c r="S105">
        <v>139861.02412108</v>
      </c>
      <c r="T105">
        <v>112069.464066175</v>
      </c>
      <c r="U105">
        <v>55872.736285397201</v>
      </c>
      <c r="V105">
        <v>59714.012270899701</v>
      </c>
      <c r="W105">
        <v>63485.331520858301</v>
      </c>
      <c r="X105">
        <v>63030.924141061303</v>
      </c>
      <c r="Y105">
        <v>67378.709906912205</v>
      </c>
      <c r="Z105">
        <v>59934.582883728901</v>
      </c>
      <c r="AA105">
        <v>112288.64896278799</v>
      </c>
      <c r="AB105">
        <f t="shared" si="21"/>
        <v>190797.92208641034</v>
      </c>
      <c r="AC105">
        <f t="shared" si="22"/>
        <v>135384.46128033882</v>
      </c>
      <c r="AD105">
        <f t="shared" si="23"/>
        <v>64797.929401704168</v>
      </c>
      <c r="AE105">
        <f t="shared" si="24"/>
        <v>102601.0748242174</v>
      </c>
      <c r="AF105">
        <f t="shared" si="25"/>
        <v>62076.755977606437</v>
      </c>
      <c r="AG105">
        <f t="shared" si="26"/>
        <v>79867.313917809704</v>
      </c>
      <c r="AH105">
        <f t="shared" si="27"/>
        <v>0.26909637455346025</v>
      </c>
    </row>
    <row r="106" spans="1:34" x14ac:dyDescent="0.2">
      <c r="A106" t="s">
        <v>64</v>
      </c>
      <c r="B106">
        <v>11</v>
      </c>
      <c r="C106">
        <v>11</v>
      </c>
      <c r="D106">
        <v>101.6987</v>
      </c>
      <c r="E106">
        <v>0.105461802583371</v>
      </c>
      <c r="F106">
        <v>1.37385355793775</v>
      </c>
      <c r="G106" t="s">
        <v>1</v>
      </c>
      <c r="H106" t="s">
        <v>2</v>
      </c>
      <c r="I106" t="s">
        <v>65</v>
      </c>
      <c r="J106">
        <v>171875.40706109101</v>
      </c>
      <c r="K106">
        <v>96291.435252867901</v>
      </c>
      <c r="L106">
        <v>95159.608386869601</v>
      </c>
      <c r="M106">
        <v>82320.522514491502</v>
      </c>
      <c r="N106">
        <v>68245.127443464895</v>
      </c>
      <c r="O106">
        <v>86545.360503479795</v>
      </c>
      <c r="P106">
        <v>48881.320913478201</v>
      </c>
      <c r="Q106">
        <v>52023.485217759699</v>
      </c>
      <c r="R106">
        <v>52734.395407872398</v>
      </c>
      <c r="S106">
        <v>85714.571947223405</v>
      </c>
      <c r="T106">
        <v>99438.645288313302</v>
      </c>
      <c r="U106">
        <v>46412.734310567699</v>
      </c>
      <c r="V106">
        <v>47291.995609809703</v>
      </c>
      <c r="W106">
        <v>46304.509852192197</v>
      </c>
      <c r="X106">
        <v>49080.291862678401</v>
      </c>
      <c r="Y106">
        <v>52679.3318609009</v>
      </c>
      <c r="Z106">
        <v>55086.601880841801</v>
      </c>
      <c r="AA106">
        <v>66868.348963746495</v>
      </c>
      <c r="AB106">
        <f t="shared" si="21"/>
        <v>121108.81690027617</v>
      </c>
      <c r="AC106">
        <f t="shared" si="22"/>
        <v>79037.003487145397</v>
      </c>
      <c r="AD106">
        <f t="shared" si="23"/>
        <v>51213.067179703437</v>
      </c>
      <c r="AE106">
        <f t="shared" si="24"/>
        <v>77188.650515368136</v>
      </c>
      <c r="AF106">
        <f t="shared" si="25"/>
        <v>47558.932441560093</v>
      </c>
      <c r="AG106">
        <f t="shared" si="26"/>
        <v>58211.427568496401</v>
      </c>
      <c r="AH106">
        <f t="shared" si="27"/>
        <v>0.27522659867855326</v>
      </c>
    </row>
    <row r="107" spans="1:34" x14ac:dyDescent="0.2">
      <c r="A107" t="s">
        <v>44</v>
      </c>
      <c r="B107">
        <v>9</v>
      </c>
      <c r="C107">
        <v>9</v>
      </c>
      <c r="D107">
        <v>70.5989</v>
      </c>
      <c r="E107">
        <v>0.393650542624842</v>
      </c>
      <c r="F107">
        <v>1.2931408815202901</v>
      </c>
      <c r="G107" t="s">
        <v>1</v>
      </c>
      <c r="H107" t="s">
        <v>2</v>
      </c>
      <c r="I107" t="s">
        <v>45</v>
      </c>
      <c r="J107">
        <v>50357.151898096898</v>
      </c>
      <c r="K107">
        <v>45673.386032959199</v>
      </c>
      <c r="L107">
        <v>45884.320608279399</v>
      </c>
      <c r="M107">
        <v>7286.4058033226001</v>
      </c>
      <c r="N107">
        <v>21618.009047692201</v>
      </c>
      <c r="O107">
        <v>30038.807351003801</v>
      </c>
      <c r="P107">
        <v>18032.496788992699</v>
      </c>
      <c r="Q107">
        <v>18792.925005298399</v>
      </c>
      <c r="R107">
        <v>19549.642924944699</v>
      </c>
      <c r="S107">
        <v>40446.418708409001</v>
      </c>
      <c r="T107">
        <v>37712.758414385004</v>
      </c>
      <c r="U107">
        <v>18345.158190496699</v>
      </c>
      <c r="V107">
        <v>18744.596924858299</v>
      </c>
      <c r="W107">
        <v>18701.490883491999</v>
      </c>
      <c r="X107">
        <v>20879.1720931093</v>
      </c>
      <c r="Y107">
        <v>20500.244049209799</v>
      </c>
      <c r="Z107">
        <v>20617.806165486902</v>
      </c>
      <c r="AA107">
        <v>2973.5619475656999</v>
      </c>
      <c r="AB107">
        <f t="shared" si="21"/>
        <v>47304.952846445165</v>
      </c>
      <c r="AC107">
        <f t="shared" si="22"/>
        <v>19647.740734006202</v>
      </c>
      <c r="AD107">
        <f t="shared" si="23"/>
        <v>18791.688239745268</v>
      </c>
      <c r="AE107">
        <f t="shared" si="24"/>
        <v>32168.111771096901</v>
      </c>
      <c r="AF107">
        <f t="shared" si="25"/>
        <v>19441.753300486533</v>
      </c>
      <c r="AG107">
        <f t="shared" si="26"/>
        <v>14697.204054087468</v>
      </c>
      <c r="AH107">
        <f t="shared" si="27"/>
        <v>0.28440254228136119</v>
      </c>
    </row>
    <row r="108" spans="1:34" x14ac:dyDescent="0.2">
      <c r="A108" t="s">
        <v>304</v>
      </c>
      <c r="B108">
        <v>5</v>
      </c>
      <c r="C108">
        <v>5</v>
      </c>
      <c r="D108">
        <v>32.231000000000002</v>
      </c>
      <c r="E108">
        <v>6.9933315974904903E-2</v>
      </c>
      <c r="F108">
        <v>3.68554681317578</v>
      </c>
      <c r="G108" t="s">
        <v>1</v>
      </c>
      <c r="H108" t="s">
        <v>2</v>
      </c>
      <c r="I108" t="s">
        <v>305</v>
      </c>
      <c r="J108">
        <v>749.29441565309298</v>
      </c>
      <c r="K108">
        <v>1123.37717726405</v>
      </c>
      <c r="L108">
        <v>934.05093334663195</v>
      </c>
      <c r="M108">
        <v>6326.7865159058201</v>
      </c>
      <c r="N108">
        <v>921.71030809179797</v>
      </c>
      <c r="O108">
        <v>851.89764690912295</v>
      </c>
      <c r="P108">
        <v>449.680986330238</v>
      </c>
      <c r="Q108">
        <v>425.50195595227302</v>
      </c>
      <c r="R108">
        <v>408.46603832966701</v>
      </c>
      <c r="S108">
        <v>820.21289345133903</v>
      </c>
      <c r="T108">
        <v>478.41978010363698</v>
      </c>
      <c r="U108">
        <v>317.88460479250699</v>
      </c>
      <c r="V108">
        <v>319.88473226872298</v>
      </c>
      <c r="W108">
        <v>390.28112232708003</v>
      </c>
      <c r="X108">
        <v>352.607246914592</v>
      </c>
      <c r="Y108">
        <v>329.16012074343701</v>
      </c>
      <c r="Z108">
        <v>299.27196115140202</v>
      </c>
      <c r="AA108">
        <v>0</v>
      </c>
      <c r="AB108">
        <f t="shared" si="21"/>
        <v>935.57417542125825</v>
      </c>
      <c r="AC108">
        <f t="shared" si="22"/>
        <v>2700.1314903022471</v>
      </c>
      <c r="AD108">
        <f t="shared" si="23"/>
        <v>427.88299353739268</v>
      </c>
      <c r="AE108">
        <f t="shared" si="24"/>
        <v>538.83909278249428</v>
      </c>
      <c r="AF108">
        <f t="shared" si="25"/>
        <v>354.257700503465</v>
      </c>
      <c r="AG108">
        <f t="shared" si="26"/>
        <v>209.47736063161301</v>
      </c>
      <c r="AH108">
        <f t="shared" si="27"/>
        <v>0.28446740895170941</v>
      </c>
    </row>
    <row r="109" spans="1:34" x14ac:dyDescent="0.2">
      <c r="A109" t="s">
        <v>178</v>
      </c>
      <c r="B109">
        <v>3</v>
      </c>
      <c r="C109">
        <v>3</v>
      </c>
      <c r="D109">
        <v>15.8301</v>
      </c>
      <c r="E109">
        <v>0.21301986877347001</v>
      </c>
      <c r="F109">
        <v>1.88344271955461</v>
      </c>
      <c r="G109" t="s">
        <v>1</v>
      </c>
      <c r="H109" t="s">
        <v>2</v>
      </c>
      <c r="I109" t="s">
        <v>179</v>
      </c>
      <c r="J109">
        <v>26849.902219714601</v>
      </c>
      <c r="K109">
        <v>468967.32564298302</v>
      </c>
      <c r="L109">
        <v>544464.905992863</v>
      </c>
      <c r="M109">
        <v>648516.17863175005</v>
      </c>
      <c r="N109">
        <v>499961.79724098399</v>
      </c>
      <c r="O109">
        <v>515875.35381974297</v>
      </c>
      <c r="P109">
        <v>237530.873667746</v>
      </c>
      <c r="Q109">
        <v>189816.28225219401</v>
      </c>
      <c r="R109">
        <v>134795.656746603</v>
      </c>
      <c r="S109">
        <v>514587.23062500398</v>
      </c>
      <c r="T109">
        <v>239689.64062317301</v>
      </c>
      <c r="U109">
        <v>222223.848596061</v>
      </c>
      <c r="V109">
        <v>176592.77834964599</v>
      </c>
      <c r="W109">
        <v>165408.38447676599</v>
      </c>
      <c r="X109">
        <v>89930.950810960305</v>
      </c>
      <c r="Y109">
        <v>123376.93804979901</v>
      </c>
      <c r="Z109">
        <v>167638.26525408</v>
      </c>
      <c r="AA109">
        <v>35023.759090040701</v>
      </c>
      <c r="AB109">
        <f t="shared" si="21"/>
        <v>346760.71128518687</v>
      </c>
      <c r="AC109">
        <f t="shared" si="22"/>
        <v>554784.44323082571</v>
      </c>
      <c r="AD109">
        <f t="shared" si="23"/>
        <v>187380.93755551431</v>
      </c>
      <c r="AE109">
        <f t="shared" si="24"/>
        <v>325500.23994807934</v>
      </c>
      <c r="AF109">
        <f t="shared" si="25"/>
        <v>143977.37121245745</v>
      </c>
      <c r="AG109">
        <f t="shared" si="26"/>
        <v>108679.65413130657</v>
      </c>
      <c r="AH109">
        <f t="shared" si="27"/>
        <v>0.29589306081668543</v>
      </c>
    </row>
    <row r="110" spans="1:34" x14ac:dyDescent="0.2">
      <c r="A110" t="s">
        <v>66</v>
      </c>
      <c r="B110">
        <v>3</v>
      </c>
      <c r="C110">
        <v>3</v>
      </c>
      <c r="D110">
        <v>26.553799999999999</v>
      </c>
      <c r="E110">
        <v>0.43551494580879702</v>
      </c>
      <c r="F110">
        <v>1.3900888636159501</v>
      </c>
      <c r="G110" t="s">
        <v>1</v>
      </c>
      <c r="H110" t="s">
        <v>2</v>
      </c>
      <c r="I110" t="s">
        <v>67</v>
      </c>
      <c r="J110">
        <v>35127.4100364927</v>
      </c>
      <c r="K110">
        <v>33406.850354406597</v>
      </c>
      <c r="L110">
        <v>32444.583491215901</v>
      </c>
      <c r="M110">
        <v>2506.2924797507399</v>
      </c>
      <c r="N110">
        <v>5464.6796692930902</v>
      </c>
      <c r="O110">
        <v>13211.366715612499</v>
      </c>
      <c r="P110">
        <v>9751.4549284793993</v>
      </c>
      <c r="Q110">
        <v>8623.6661867799794</v>
      </c>
      <c r="R110">
        <v>8771.54084050044</v>
      </c>
      <c r="S110">
        <v>33856.796111932999</v>
      </c>
      <c r="T110">
        <v>27463.770699919802</v>
      </c>
      <c r="U110">
        <v>6167.3798355680501</v>
      </c>
      <c r="V110">
        <v>6042.4639234932501</v>
      </c>
      <c r="W110">
        <v>6365.50283712074</v>
      </c>
      <c r="X110">
        <v>8257.0672447179495</v>
      </c>
      <c r="Y110">
        <v>8464.1897745356491</v>
      </c>
      <c r="Z110">
        <v>8941.42239986616</v>
      </c>
      <c r="AA110">
        <v>1850.2560676896201</v>
      </c>
      <c r="AB110">
        <f t="shared" si="21"/>
        <v>33659.614627371731</v>
      </c>
      <c r="AC110">
        <f t="shared" si="22"/>
        <v>7060.7796215521093</v>
      </c>
      <c r="AD110">
        <f t="shared" si="23"/>
        <v>9048.887318586605</v>
      </c>
      <c r="AE110">
        <f t="shared" si="24"/>
        <v>22495.982215806947</v>
      </c>
      <c r="AF110">
        <f t="shared" si="25"/>
        <v>6888.3446684439796</v>
      </c>
      <c r="AG110">
        <f t="shared" si="26"/>
        <v>6418.62274736381</v>
      </c>
      <c r="AH110">
        <f t="shared" si="27"/>
        <v>0.29703206657345949</v>
      </c>
    </row>
    <row r="111" spans="1:34" x14ac:dyDescent="0.2">
      <c r="A111" t="s">
        <v>150</v>
      </c>
      <c r="B111">
        <v>6</v>
      </c>
      <c r="C111">
        <v>6</v>
      </c>
      <c r="D111">
        <v>32.863</v>
      </c>
      <c r="E111">
        <v>3.9990478648253398E-2</v>
      </c>
      <c r="F111">
        <v>1.7954245656537999</v>
      </c>
      <c r="G111" t="s">
        <v>1</v>
      </c>
      <c r="H111" t="s">
        <v>2</v>
      </c>
      <c r="I111" t="s">
        <v>151</v>
      </c>
      <c r="J111">
        <v>1388.8190307048401</v>
      </c>
      <c r="K111">
        <v>1795.78153874943</v>
      </c>
      <c r="L111">
        <v>1733.7873537461501</v>
      </c>
      <c r="M111">
        <v>1950.40008353435</v>
      </c>
      <c r="N111">
        <v>4008.8044982912402</v>
      </c>
      <c r="O111">
        <v>3105.3125789420101</v>
      </c>
      <c r="P111">
        <v>883.02358603872699</v>
      </c>
      <c r="Q111">
        <v>899.95356024053103</v>
      </c>
      <c r="R111">
        <v>997.98983441311702</v>
      </c>
      <c r="S111">
        <v>2191.7975265799701</v>
      </c>
      <c r="T111">
        <v>1142.1360633997399</v>
      </c>
      <c r="U111">
        <v>1023.19379037651</v>
      </c>
      <c r="V111">
        <v>919.715141806514</v>
      </c>
      <c r="W111">
        <v>1010.93375285717</v>
      </c>
      <c r="X111">
        <v>957.07438762396805</v>
      </c>
      <c r="Y111">
        <v>894.85427527601098</v>
      </c>
      <c r="Z111">
        <v>932.86309064794705</v>
      </c>
      <c r="AA111">
        <v>264.42801423491102</v>
      </c>
      <c r="AB111">
        <f t="shared" si="21"/>
        <v>1639.4626410668068</v>
      </c>
      <c r="AC111">
        <f t="shared" si="22"/>
        <v>3021.5057202558669</v>
      </c>
      <c r="AD111">
        <f t="shared" si="23"/>
        <v>926.98899356412494</v>
      </c>
      <c r="AE111">
        <f t="shared" si="24"/>
        <v>1452.3757934520734</v>
      </c>
      <c r="AF111">
        <f t="shared" si="25"/>
        <v>962.57442742921739</v>
      </c>
      <c r="AG111">
        <f t="shared" si="26"/>
        <v>697.3817933862897</v>
      </c>
      <c r="AH111">
        <f t="shared" si="27"/>
        <v>0.31287633162345674</v>
      </c>
    </row>
    <row r="112" spans="1:34" x14ac:dyDescent="0.2">
      <c r="A112" t="s">
        <v>148</v>
      </c>
      <c r="B112">
        <v>7</v>
      </c>
      <c r="C112">
        <v>7</v>
      </c>
      <c r="D112">
        <v>44.65</v>
      </c>
      <c r="E112">
        <v>0.18073063013635801</v>
      </c>
      <c r="F112">
        <v>1.7913236115581099</v>
      </c>
      <c r="G112" t="s">
        <v>1</v>
      </c>
      <c r="H112" t="s">
        <v>2</v>
      </c>
      <c r="I112" t="s">
        <v>149</v>
      </c>
      <c r="J112">
        <v>1577.7822829460399</v>
      </c>
      <c r="K112">
        <v>1973.5399019675899</v>
      </c>
      <c r="L112">
        <v>1902.04088188213</v>
      </c>
      <c r="M112">
        <v>9486.6686444548504</v>
      </c>
      <c r="N112">
        <v>1659.1937768584201</v>
      </c>
      <c r="O112">
        <v>1934.0819331606201</v>
      </c>
      <c r="P112">
        <v>1800.0156530428901</v>
      </c>
      <c r="Q112">
        <v>1859.3969220241399</v>
      </c>
      <c r="R112">
        <v>1853.6276004757599</v>
      </c>
      <c r="S112">
        <v>3091.6576086411001</v>
      </c>
      <c r="T112">
        <v>1473.65648985549</v>
      </c>
      <c r="U112">
        <v>1442.5587340268401</v>
      </c>
      <c r="V112">
        <v>1438.5057078822599</v>
      </c>
      <c r="W112">
        <v>1560.5767625148801</v>
      </c>
      <c r="X112">
        <v>1553.1307241397899</v>
      </c>
      <c r="Y112">
        <v>1412.23772960155</v>
      </c>
      <c r="Z112">
        <v>1446.36038365275</v>
      </c>
      <c r="AA112">
        <v>5.1034107781799003</v>
      </c>
      <c r="AB112">
        <f t="shared" si="21"/>
        <v>1817.7876889319198</v>
      </c>
      <c r="AC112">
        <f t="shared" si="22"/>
        <v>4359.9814514912969</v>
      </c>
      <c r="AD112">
        <f t="shared" si="23"/>
        <v>1837.6800585142635</v>
      </c>
      <c r="AE112">
        <f t="shared" si="24"/>
        <v>2002.6242775078101</v>
      </c>
      <c r="AF112">
        <f t="shared" si="25"/>
        <v>1517.4043981789766</v>
      </c>
      <c r="AG112">
        <f t="shared" si="26"/>
        <v>954.56717467749331</v>
      </c>
      <c r="AH112">
        <f t="shared" si="27"/>
        <v>0.31452520051450283</v>
      </c>
    </row>
    <row r="113" spans="1:34" x14ac:dyDescent="0.2">
      <c r="A113" t="s">
        <v>94</v>
      </c>
      <c r="B113">
        <v>8</v>
      </c>
      <c r="C113">
        <v>8</v>
      </c>
      <c r="D113">
        <v>50.719200000000001</v>
      </c>
      <c r="E113">
        <v>3.5798366601580998E-2</v>
      </c>
      <c r="F113">
        <v>1.5641011621045</v>
      </c>
      <c r="G113" t="s">
        <v>1</v>
      </c>
      <c r="H113" t="s">
        <v>2</v>
      </c>
      <c r="I113" t="s">
        <v>95</v>
      </c>
      <c r="J113">
        <v>2695.3919625547601</v>
      </c>
      <c r="K113">
        <v>2989.7020885836</v>
      </c>
      <c r="L113">
        <v>3290.0911862917801</v>
      </c>
      <c r="M113">
        <v>3900.5615258625198</v>
      </c>
      <c r="N113">
        <v>4918.93742862217</v>
      </c>
      <c r="O113">
        <v>4015.0431690632699</v>
      </c>
      <c r="P113">
        <v>1726.8016601004099</v>
      </c>
      <c r="Q113">
        <v>1659.8131885620401</v>
      </c>
      <c r="R113">
        <v>1746.8674000456599</v>
      </c>
      <c r="S113">
        <v>4896.6634216996699</v>
      </c>
      <c r="T113">
        <v>2353.1189764670598</v>
      </c>
      <c r="U113">
        <v>1634.0803720722399</v>
      </c>
      <c r="V113">
        <v>1644.9380545071399</v>
      </c>
      <c r="W113">
        <v>1527.21110478327</v>
      </c>
      <c r="X113">
        <v>1521.15631419803</v>
      </c>
      <c r="Y113">
        <v>1500.7960221911801</v>
      </c>
      <c r="Z113">
        <v>1512.2840687558401</v>
      </c>
      <c r="AA113">
        <v>635.75357778122998</v>
      </c>
      <c r="AB113">
        <f t="shared" si="21"/>
        <v>2991.7284124767134</v>
      </c>
      <c r="AC113">
        <f t="shared" si="22"/>
        <v>4278.1807078493202</v>
      </c>
      <c r="AD113">
        <f t="shared" si="23"/>
        <v>1711.1607495693697</v>
      </c>
      <c r="AE113">
        <f t="shared" si="24"/>
        <v>2961.2875900796566</v>
      </c>
      <c r="AF113">
        <f t="shared" si="25"/>
        <v>1564.43515782948</v>
      </c>
      <c r="AG113">
        <f t="shared" si="26"/>
        <v>1216.2778895760832</v>
      </c>
      <c r="AH113">
        <f t="shared" si="27"/>
        <v>0.32210859977325335</v>
      </c>
    </row>
    <row r="114" spans="1:34" x14ac:dyDescent="0.2">
      <c r="A114" t="s">
        <v>60</v>
      </c>
      <c r="B114">
        <v>5</v>
      </c>
      <c r="C114">
        <v>5</v>
      </c>
      <c r="D114">
        <v>38.235599999999998</v>
      </c>
      <c r="E114">
        <v>0.36476723404021699</v>
      </c>
      <c r="F114">
        <v>1.3563000718649501</v>
      </c>
      <c r="G114" t="s">
        <v>1</v>
      </c>
      <c r="H114" t="s">
        <v>2</v>
      </c>
      <c r="I114" t="s">
        <v>61</v>
      </c>
      <c r="J114">
        <v>45475.829144631301</v>
      </c>
      <c r="K114">
        <v>46605.627581062603</v>
      </c>
      <c r="L114">
        <v>44403.881753909998</v>
      </c>
      <c r="M114">
        <v>22178.709691002001</v>
      </c>
      <c r="N114">
        <v>24962.407825963401</v>
      </c>
      <c r="O114">
        <v>31830.072146673701</v>
      </c>
      <c r="P114">
        <v>11129.5196675765</v>
      </c>
      <c r="Q114">
        <v>11340.1583478266</v>
      </c>
      <c r="R114">
        <v>11256.148707632099</v>
      </c>
      <c r="S114">
        <v>38766.776520582403</v>
      </c>
      <c r="T114">
        <v>27792.467278064501</v>
      </c>
      <c r="U114">
        <v>18576.223266517401</v>
      </c>
      <c r="V114">
        <v>19022.090719714601</v>
      </c>
      <c r="W114">
        <v>19274.370493149101</v>
      </c>
      <c r="X114">
        <v>18079.527940081502</v>
      </c>
      <c r="Y114">
        <v>18505.505349113198</v>
      </c>
      <c r="Z114">
        <v>18265.4341755243</v>
      </c>
      <c r="AA114">
        <v>5439.7466026748298</v>
      </c>
      <c r="AB114">
        <f t="shared" si="21"/>
        <v>45495.112826534634</v>
      </c>
      <c r="AC114">
        <f t="shared" si="22"/>
        <v>26323.729887879701</v>
      </c>
      <c r="AD114">
        <f t="shared" si="23"/>
        <v>11241.942241011733</v>
      </c>
      <c r="AE114">
        <f t="shared" si="24"/>
        <v>28378.489021721431</v>
      </c>
      <c r="AF114">
        <f t="shared" si="25"/>
        <v>18791.996384315065</v>
      </c>
      <c r="AG114">
        <f t="shared" si="26"/>
        <v>14070.228709104109</v>
      </c>
      <c r="AH114">
        <f t="shared" si="27"/>
        <v>0.33390985425596764</v>
      </c>
    </row>
    <row r="115" spans="1:34" x14ac:dyDescent="0.2">
      <c r="A115" t="s">
        <v>314</v>
      </c>
      <c r="B115">
        <v>3</v>
      </c>
      <c r="C115">
        <v>3</v>
      </c>
      <c r="D115">
        <v>17.5152</v>
      </c>
      <c r="E115">
        <v>2.42510490522783E-2</v>
      </c>
      <c r="F115">
        <v>4.1932700546517099</v>
      </c>
      <c r="G115" t="s">
        <v>1</v>
      </c>
      <c r="H115" t="s">
        <v>2</v>
      </c>
      <c r="I115" t="s">
        <v>315</v>
      </c>
      <c r="J115">
        <v>82.071248038236405</v>
      </c>
      <c r="K115">
        <v>283.622185749484</v>
      </c>
      <c r="L115">
        <v>267.19274722242398</v>
      </c>
      <c r="M115">
        <v>3627.8569523851902</v>
      </c>
      <c r="N115">
        <v>605.15825522557998</v>
      </c>
      <c r="O115">
        <v>343.15965688659497</v>
      </c>
      <c r="P115">
        <v>322.332454324352</v>
      </c>
      <c r="Q115">
        <v>309.314566991032</v>
      </c>
      <c r="R115">
        <v>262.31522947014997</v>
      </c>
      <c r="S115">
        <v>407.91750894524898</v>
      </c>
      <c r="T115">
        <v>34.935585760427301</v>
      </c>
      <c r="U115">
        <v>147.81825373746901</v>
      </c>
      <c r="V115">
        <v>189.198253244765</v>
      </c>
      <c r="W115">
        <v>236.06393941956901</v>
      </c>
      <c r="X115">
        <v>130.070320382273</v>
      </c>
      <c r="Y115">
        <v>139.55312656847099</v>
      </c>
      <c r="Z115">
        <v>133.093437285959</v>
      </c>
      <c r="AA115">
        <v>36.782498543650902</v>
      </c>
      <c r="AB115">
        <f t="shared" si="21"/>
        <v>210.96206033671479</v>
      </c>
      <c r="AC115">
        <f t="shared" si="22"/>
        <v>1525.3916214991216</v>
      </c>
      <c r="AD115">
        <f t="shared" si="23"/>
        <v>297.98741692851132</v>
      </c>
      <c r="AE115">
        <f t="shared" si="24"/>
        <v>196.89044948104845</v>
      </c>
      <c r="AF115">
        <f t="shared" si="25"/>
        <v>185.11083768220234</v>
      </c>
      <c r="AG115">
        <f t="shared" si="26"/>
        <v>103.14302079936029</v>
      </c>
      <c r="AH115">
        <f t="shared" si="27"/>
        <v>0.33963303993971039</v>
      </c>
    </row>
    <row r="116" spans="1:34" x14ac:dyDescent="0.2">
      <c r="A116" t="s">
        <v>262</v>
      </c>
      <c r="B116">
        <v>13</v>
      </c>
      <c r="C116">
        <v>13</v>
      </c>
      <c r="D116">
        <v>81.651399999999995</v>
      </c>
      <c r="E116">
        <v>0.105580916516285</v>
      </c>
      <c r="F116">
        <v>2.5362608505972499</v>
      </c>
      <c r="G116" t="s">
        <v>1</v>
      </c>
      <c r="H116" t="s">
        <v>2</v>
      </c>
      <c r="I116" t="s">
        <v>263</v>
      </c>
      <c r="J116">
        <v>93136.160859827301</v>
      </c>
      <c r="K116">
        <v>46778.1436418132</v>
      </c>
      <c r="L116">
        <v>43150.221764558002</v>
      </c>
      <c r="M116">
        <v>4050.8859940141801</v>
      </c>
      <c r="N116">
        <v>7642.20008166148</v>
      </c>
      <c r="O116">
        <v>20289.941880415401</v>
      </c>
      <c r="P116">
        <v>11352.890674845199</v>
      </c>
      <c r="Q116">
        <v>13785.3442869522</v>
      </c>
      <c r="R116">
        <v>14508.4376459419</v>
      </c>
      <c r="S116">
        <v>25301.7742967827</v>
      </c>
      <c r="T116">
        <v>15270.125735624501</v>
      </c>
      <c r="U116">
        <v>8224.2729988520605</v>
      </c>
      <c r="V116">
        <v>7072.7816850763502</v>
      </c>
      <c r="W116">
        <v>9037.3618824319801</v>
      </c>
      <c r="X116">
        <v>10785.334674542701</v>
      </c>
      <c r="Y116">
        <v>11106.494867712699</v>
      </c>
      <c r="Z116">
        <v>11270.993067847099</v>
      </c>
      <c r="AA116">
        <v>2352.0090220195598</v>
      </c>
      <c r="AB116">
        <f t="shared" si="21"/>
        <v>61021.508755399496</v>
      </c>
      <c r="AC116">
        <f t="shared" si="22"/>
        <v>10661.009318697021</v>
      </c>
      <c r="AD116">
        <f t="shared" si="23"/>
        <v>13215.557535913098</v>
      </c>
      <c r="AE116">
        <f t="shared" si="24"/>
        <v>16265.391010419751</v>
      </c>
      <c r="AF116">
        <f t="shared" si="25"/>
        <v>8965.1594140170109</v>
      </c>
      <c r="AG116">
        <f t="shared" si="26"/>
        <v>8243.1656525264534</v>
      </c>
      <c r="AH116">
        <f t="shared" si="27"/>
        <v>0.3411535056909093</v>
      </c>
    </row>
    <row r="117" spans="1:34" x14ac:dyDescent="0.2">
      <c r="A117" t="s">
        <v>30</v>
      </c>
      <c r="B117">
        <v>5</v>
      </c>
      <c r="C117">
        <v>5</v>
      </c>
      <c r="D117">
        <v>48.776000000000003</v>
      </c>
      <c r="E117">
        <v>0.44626359561164902</v>
      </c>
      <c r="F117">
        <v>1.1340652021161199</v>
      </c>
      <c r="G117" t="s">
        <v>1</v>
      </c>
      <c r="H117" t="s">
        <v>2</v>
      </c>
      <c r="I117" t="s">
        <v>31</v>
      </c>
      <c r="J117">
        <v>12068.498560136</v>
      </c>
      <c r="K117">
        <v>17260.5499661334</v>
      </c>
      <c r="L117">
        <v>17529.4573867496</v>
      </c>
      <c r="M117">
        <v>1508.0383753610299</v>
      </c>
      <c r="N117">
        <v>12483.2212214025</v>
      </c>
      <c r="O117">
        <v>11454.4726353019</v>
      </c>
      <c r="P117">
        <v>5447.56206282112</v>
      </c>
      <c r="Q117">
        <v>5858.1701476710296</v>
      </c>
      <c r="R117">
        <v>6023.1409752107902</v>
      </c>
      <c r="S117">
        <v>17331.7959353402</v>
      </c>
      <c r="T117">
        <v>11500.1325218478</v>
      </c>
      <c r="U117">
        <v>8973.3570353763298</v>
      </c>
      <c r="V117">
        <v>7563.8264870732401</v>
      </c>
      <c r="W117">
        <v>7230.0533448188899</v>
      </c>
      <c r="X117">
        <v>8614.6697119056698</v>
      </c>
      <c r="Y117">
        <v>8687.7991935325808</v>
      </c>
      <c r="Z117">
        <v>9131.8426911878305</v>
      </c>
      <c r="AA117">
        <v>3.5230358294536002</v>
      </c>
      <c r="AB117">
        <f t="shared" si="21"/>
        <v>15619.501971006333</v>
      </c>
      <c r="AC117">
        <f t="shared" si="22"/>
        <v>8481.9107440218086</v>
      </c>
      <c r="AD117">
        <f t="shared" si="23"/>
        <v>5776.2910619009808</v>
      </c>
      <c r="AE117">
        <f t="shared" si="24"/>
        <v>12601.761830854775</v>
      </c>
      <c r="AF117">
        <f t="shared" si="25"/>
        <v>7802.8498479325999</v>
      </c>
      <c r="AG117">
        <f t="shared" si="26"/>
        <v>5941.0549735166214</v>
      </c>
      <c r="AH117">
        <f t="shared" si="27"/>
        <v>0.3416731847105311</v>
      </c>
    </row>
    <row r="118" spans="1:34" x14ac:dyDescent="0.2">
      <c r="A118" t="s">
        <v>306</v>
      </c>
      <c r="B118">
        <v>7</v>
      </c>
      <c r="C118">
        <v>7</v>
      </c>
      <c r="D118">
        <v>39.813400000000001</v>
      </c>
      <c r="E118">
        <v>2.7534660803204499E-3</v>
      </c>
      <c r="F118">
        <v>3.8372673340052401</v>
      </c>
      <c r="G118" t="s">
        <v>1</v>
      </c>
      <c r="H118" t="s">
        <v>2</v>
      </c>
      <c r="I118" t="s">
        <v>307</v>
      </c>
      <c r="J118">
        <v>6716.4031650856696</v>
      </c>
      <c r="K118">
        <v>4844.58944427194</v>
      </c>
      <c r="L118">
        <v>4839.0836831438601</v>
      </c>
      <c r="M118">
        <v>43924.752659069098</v>
      </c>
      <c r="N118">
        <v>27888.303033752702</v>
      </c>
      <c r="O118">
        <v>24398.3457490078</v>
      </c>
      <c r="P118">
        <v>7853.5840982222298</v>
      </c>
      <c r="Q118">
        <v>7158.9808961035196</v>
      </c>
      <c r="R118">
        <v>8041.9726210183899</v>
      </c>
      <c r="S118">
        <v>10338.107263666599</v>
      </c>
      <c r="T118">
        <v>6996.7812190330696</v>
      </c>
      <c r="U118">
        <v>3451.5122957430299</v>
      </c>
      <c r="V118">
        <v>3231.4641081422201</v>
      </c>
      <c r="W118">
        <v>2881.00765165546</v>
      </c>
      <c r="X118">
        <v>2330.2704533221799</v>
      </c>
      <c r="Y118">
        <v>2469.33936753332</v>
      </c>
      <c r="Z118">
        <v>2167.0879132750001</v>
      </c>
      <c r="AA118">
        <v>1489.28086021121</v>
      </c>
      <c r="AB118">
        <f t="shared" si="21"/>
        <v>5466.6920975004905</v>
      </c>
      <c r="AC118">
        <f t="shared" si="22"/>
        <v>32070.467147276533</v>
      </c>
      <c r="AD118">
        <f t="shared" si="23"/>
        <v>7684.8458717813801</v>
      </c>
      <c r="AE118">
        <f t="shared" si="24"/>
        <v>6928.8002594808995</v>
      </c>
      <c r="AF118">
        <f t="shared" si="25"/>
        <v>2814.2474043732868</v>
      </c>
      <c r="AG118">
        <f t="shared" si="26"/>
        <v>2041.9027136731768</v>
      </c>
      <c r="AH118">
        <f t="shared" si="27"/>
        <v>0.35286470544150128</v>
      </c>
    </row>
    <row r="119" spans="1:34" x14ac:dyDescent="0.2">
      <c r="A119" t="s">
        <v>264</v>
      </c>
      <c r="B119">
        <v>6</v>
      </c>
      <c r="C119">
        <v>6</v>
      </c>
      <c r="D119">
        <v>38.211399999999998</v>
      </c>
      <c r="E119">
        <v>0.13258333198292299</v>
      </c>
      <c r="F119">
        <v>2.5364444136584301</v>
      </c>
      <c r="G119" t="s">
        <v>1</v>
      </c>
      <c r="H119" t="s">
        <v>2</v>
      </c>
      <c r="I119" t="s">
        <v>265</v>
      </c>
      <c r="J119">
        <v>8960.7645562565594</v>
      </c>
      <c r="K119">
        <v>60819.385750335903</v>
      </c>
      <c r="L119">
        <v>72967.030242535096</v>
      </c>
      <c r="M119">
        <v>354983.82603274903</v>
      </c>
      <c r="N119">
        <v>87544.386158043402</v>
      </c>
      <c r="O119">
        <v>71955.645647331796</v>
      </c>
      <c r="P119">
        <v>37907.366195490496</v>
      </c>
      <c r="Q119">
        <v>36972.518735448401</v>
      </c>
      <c r="R119">
        <v>31152.896163178099</v>
      </c>
      <c r="S119">
        <v>70144.172695505098</v>
      </c>
      <c r="T119">
        <v>43576.459542983503</v>
      </c>
      <c r="U119">
        <v>34784.019454318703</v>
      </c>
      <c r="V119">
        <v>30631.222439557099</v>
      </c>
      <c r="W119">
        <v>27826.8768787478</v>
      </c>
      <c r="X119">
        <v>24117.175857820501</v>
      </c>
      <c r="Y119">
        <v>27573.9229078676</v>
      </c>
      <c r="Z119">
        <v>31984.9668993142</v>
      </c>
      <c r="AA119">
        <v>10279.9873675653</v>
      </c>
      <c r="AB119">
        <f t="shared" si="21"/>
        <v>47582.393516375858</v>
      </c>
      <c r="AC119">
        <f t="shared" si="22"/>
        <v>171494.61927937475</v>
      </c>
      <c r="AD119">
        <f t="shared" si="23"/>
        <v>35344.26036470566</v>
      </c>
      <c r="AE119">
        <f t="shared" si="24"/>
        <v>49501.550564269099</v>
      </c>
      <c r="AF119">
        <f t="shared" si="25"/>
        <v>27525.091725375136</v>
      </c>
      <c r="AG119">
        <f t="shared" si="26"/>
        <v>23279.625724915695</v>
      </c>
      <c r="AH119">
        <f t="shared" si="27"/>
        <v>0.38417710196569033</v>
      </c>
    </row>
    <row r="120" spans="1:34" x14ac:dyDescent="0.2">
      <c r="A120" t="s">
        <v>112</v>
      </c>
      <c r="B120">
        <v>4</v>
      </c>
      <c r="C120">
        <v>4</v>
      </c>
      <c r="D120">
        <v>28.730599999999999</v>
      </c>
      <c r="E120">
        <v>0.35744899662998603</v>
      </c>
      <c r="F120">
        <v>1.64104025321938</v>
      </c>
      <c r="G120" t="s">
        <v>1</v>
      </c>
      <c r="H120" t="s">
        <v>2</v>
      </c>
      <c r="I120" t="s">
        <v>113</v>
      </c>
      <c r="J120">
        <v>570.71550249381698</v>
      </c>
      <c r="K120">
        <v>2983.21570843055</v>
      </c>
      <c r="L120">
        <v>10719.206323181599</v>
      </c>
      <c r="M120">
        <v>18180.909935936001</v>
      </c>
      <c r="N120">
        <v>2311.4438002064699</v>
      </c>
      <c r="O120">
        <v>2596.36492402265</v>
      </c>
      <c r="P120">
        <v>1804.6216073968601</v>
      </c>
      <c r="Q120">
        <v>1514.61534917477</v>
      </c>
      <c r="R120">
        <v>1220.19982283638</v>
      </c>
      <c r="S120">
        <v>8737.9714921400791</v>
      </c>
      <c r="T120">
        <v>856.39165783973704</v>
      </c>
      <c r="U120">
        <v>4739.9643944375102</v>
      </c>
      <c r="V120">
        <v>2645.2937061471498</v>
      </c>
      <c r="W120">
        <v>2453.6932524945901</v>
      </c>
      <c r="X120">
        <v>2003.0216135798</v>
      </c>
      <c r="Y120">
        <v>1955.58312575694</v>
      </c>
      <c r="Z120">
        <v>2141.45380648428</v>
      </c>
      <c r="AA120">
        <v>0</v>
      </c>
      <c r="AB120">
        <f t="shared" si="21"/>
        <v>4757.7125113686552</v>
      </c>
      <c r="AC120">
        <f t="shared" si="22"/>
        <v>7696.2395533883746</v>
      </c>
      <c r="AD120">
        <f t="shared" si="23"/>
        <v>1513.1455931360033</v>
      </c>
      <c r="AE120">
        <f t="shared" si="24"/>
        <v>4778.1091814724423</v>
      </c>
      <c r="AF120">
        <f t="shared" si="25"/>
        <v>2367.3361907405133</v>
      </c>
      <c r="AG120">
        <f t="shared" si="26"/>
        <v>1365.6789774137399</v>
      </c>
      <c r="AH120">
        <f t="shared" si="27"/>
        <v>0.40911310245123023</v>
      </c>
    </row>
    <row r="121" spans="1:34" x14ac:dyDescent="0.2">
      <c r="A121" t="s">
        <v>46</v>
      </c>
      <c r="B121">
        <v>13</v>
      </c>
      <c r="C121">
        <v>13</v>
      </c>
      <c r="D121">
        <v>82.662800000000004</v>
      </c>
      <c r="E121">
        <v>0.118884212209331</v>
      </c>
      <c r="F121">
        <v>1.30230996294045</v>
      </c>
      <c r="G121" t="s">
        <v>1</v>
      </c>
      <c r="H121" t="s">
        <v>2</v>
      </c>
      <c r="I121" t="s">
        <v>47</v>
      </c>
      <c r="J121">
        <v>86102.606633129195</v>
      </c>
      <c r="K121">
        <v>71045.9701727637</v>
      </c>
      <c r="L121">
        <v>70490.4491320542</v>
      </c>
      <c r="M121">
        <v>85653.977143481097</v>
      </c>
      <c r="N121">
        <v>54417.745415060701</v>
      </c>
      <c r="O121">
        <v>66819.533057497902</v>
      </c>
      <c r="P121">
        <v>35844.051963994098</v>
      </c>
      <c r="Q121">
        <v>36178.942169517402</v>
      </c>
      <c r="R121">
        <v>38268.450954936998</v>
      </c>
      <c r="S121">
        <v>55091.032966264102</v>
      </c>
      <c r="T121">
        <v>55587.762989220602</v>
      </c>
      <c r="U121">
        <v>36237.193658794102</v>
      </c>
      <c r="V121">
        <v>40272.293163557799</v>
      </c>
      <c r="W121">
        <v>38610.682994411101</v>
      </c>
      <c r="X121">
        <v>39854.708658004303</v>
      </c>
      <c r="Y121">
        <v>40817.831621293699</v>
      </c>
      <c r="Z121">
        <v>40993.515750287697</v>
      </c>
      <c r="AA121">
        <v>70885.2497512595</v>
      </c>
      <c r="AB121">
        <f t="shared" si="21"/>
        <v>75879.675312649037</v>
      </c>
      <c r="AC121">
        <f t="shared" si="22"/>
        <v>68963.751872013236</v>
      </c>
      <c r="AD121">
        <f t="shared" si="23"/>
        <v>36763.81502948283</v>
      </c>
      <c r="AE121">
        <f t="shared" si="24"/>
        <v>48971.996538092935</v>
      </c>
      <c r="AF121">
        <f t="shared" si="25"/>
        <v>39579.228271991065</v>
      </c>
      <c r="AG121">
        <f t="shared" si="26"/>
        <v>50898.865707613622</v>
      </c>
      <c r="AH121">
        <f t="shared" si="27"/>
        <v>0.4242748808162442</v>
      </c>
    </row>
    <row r="122" spans="1:34" x14ac:dyDescent="0.2">
      <c r="A122" t="s">
        <v>32</v>
      </c>
      <c r="B122">
        <v>4</v>
      </c>
      <c r="C122">
        <v>4</v>
      </c>
      <c r="D122">
        <v>42.163400000000003</v>
      </c>
      <c r="E122">
        <v>0.45250945591673097</v>
      </c>
      <c r="F122">
        <v>1.16287486035682</v>
      </c>
      <c r="G122" t="s">
        <v>1</v>
      </c>
      <c r="H122" t="s">
        <v>2</v>
      </c>
      <c r="I122" t="s">
        <v>33</v>
      </c>
      <c r="J122">
        <v>39290.397472152399</v>
      </c>
      <c r="K122">
        <v>35247.158998905499</v>
      </c>
      <c r="L122">
        <v>29945.327359677001</v>
      </c>
      <c r="M122">
        <v>15143.759206246499</v>
      </c>
      <c r="N122">
        <v>16680.856734998499</v>
      </c>
      <c r="O122">
        <v>21113.599679294501</v>
      </c>
      <c r="P122">
        <v>15171.2270622002</v>
      </c>
      <c r="Q122">
        <v>17294.9680353039</v>
      </c>
      <c r="R122">
        <v>17609.133823330201</v>
      </c>
      <c r="S122">
        <v>27804.933607733801</v>
      </c>
      <c r="T122">
        <v>24879.748669044198</v>
      </c>
      <c r="U122">
        <v>15094.018360408299</v>
      </c>
      <c r="V122">
        <v>15665.7468533466</v>
      </c>
      <c r="W122">
        <v>15428.0399903787</v>
      </c>
      <c r="X122">
        <v>17672.298033498198</v>
      </c>
      <c r="Y122">
        <v>16393.9472335069</v>
      </c>
      <c r="Z122">
        <v>17493.403656856801</v>
      </c>
      <c r="AA122">
        <v>28001.876957971199</v>
      </c>
      <c r="AB122">
        <f t="shared" si="21"/>
        <v>34827.6279435783</v>
      </c>
      <c r="AC122">
        <f t="shared" si="22"/>
        <v>17646.071873513167</v>
      </c>
      <c r="AD122">
        <f t="shared" si="23"/>
        <v>16691.776306944768</v>
      </c>
      <c r="AE122">
        <f t="shared" si="24"/>
        <v>22592.900212395431</v>
      </c>
      <c r="AF122">
        <f t="shared" si="25"/>
        <v>16255.361625741165</v>
      </c>
      <c r="AG122">
        <f t="shared" si="26"/>
        <v>20629.742616111631</v>
      </c>
      <c r="AH122">
        <f t="shared" si="27"/>
        <v>0.5673643228982449</v>
      </c>
    </row>
    <row r="123" spans="1:34" x14ac:dyDescent="0.2">
      <c r="A123" t="s">
        <v>24</v>
      </c>
      <c r="B123">
        <v>3</v>
      </c>
      <c r="C123">
        <v>3</v>
      </c>
      <c r="D123">
        <v>17.157599999999999</v>
      </c>
      <c r="E123">
        <v>0.49667772896818102</v>
      </c>
      <c r="F123">
        <v>1.0972984599148701</v>
      </c>
      <c r="G123" t="s">
        <v>2</v>
      </c>
      <c r="H123" t="s">
        <v>1</v>
      </c>
      <c r="I123" t="s">
        <v>25</v>
      </c>
      <c r="J123">
        <v>1652.4594229336301</v>
      </c>
      <c r="K123">
        <v>3450.00499266314</v>
      </c>
      <c r="L123">
        <v>3352.3032318125101</v>
      </c>
      <c r="M123">
        <v>410.651260402003</v>
      </c>
      <c r="N123">
        <v>2999.43095395929</v>
      </c>
      <c r="O123">
        <v>2785.1088707323602</v>
      </c>
      <c r="P123">
        <v>1735.07031801531</v>
      </c>
      <c r="Q123">
        <v>1797.08613715461</v>
      </c>
      <c r="R123">
        <v>1740.1218011600499</v>
      </c>
      <c r="S123">
        <v>6430.3287271519503</v>
      </c>
      <c r="T123">
        <v>2764.3204427895298</v>
      </c>
      <c r="U123">
        <v>2007.80888213857</v>
      </c>
      <c r="V123">
        <v>1903.5082726531</v>
      </c>
      <c r="W123">
        <v>1994.32348888714</v>
      </c>
      <c r="X123">
        <v>2292.20229803439</v>
      </c>
      <c r="Y123">
        <v>2163.6137383888899</v>
      </c>
      <c r="Z123">
        <v>2304.5341158617398</v>
      </c>
      <c r="AA123">
        <v>0</v>
      </c>
      <c r="AB123">
        <f t="shared" si="21"/>
        <v>2818.2558824697603</v>
      </c>
      <c r="AC123">
        <f t="shared" si="22"/>
        <v>2065.0636950312178</v>
      </c>
      <c r="AD123">
        <f t="shared" si="23"/>
        <v>1757.4260854433232</v>
      </c>
      <c r="AE123">
        <f t="shared" si="24"/>
        <v>3734.1526840266833</v>
      </c>
      <c r="AF123">
        <f t="shared" si="25"/>
        <v>2063.3446865248766</v>
      </c>
      <c r="AG123">
        <f t="shared" si="26"/>
        <v>1489.3826180835433</v>
      </c>
      <c r="AH123">
        <f t="shared" si="27"/>
        <v>0.60909572939933221</v>
      </c>
    </row>
    <row r="124" spans="1:34" x14ac:dyDescent="0.2">
      <c r="A124" t="s">
        <v>34</v>
      </c>
      <c r="B124">
        <v>16</v>
      </c>
      <c r="C124">
        <v>16</v>
      </c>
      <c r="D124">
        <v>184.35059999999999</v>
      </c>
      <c r="E124">
        <v>0.66297755152195403</v>
      </c>
      <c r="F124">
        <v>1.1745014847181201</v>
      </c>
      <c r="G124" t="s">
        <v>2</v>
      </c>
      <c r="H124" t="s">
        <v>1</v>
      </c>
      <c r="I124" t="s">
        <v>35</v>
      </c>
      <c r="J124">
        <v>66448.163452481298</v>
      </c>
      <c r="K124">
        <v>63296.163714371403</v>
      </c>
      <c r="L124">
        <v>61555.787393927298</v>
      </c>
      <c r="M124">
        <v>94840.413273720405</v>
      </c>
      <c r="N124">
        <v>69072.926393801798</v>
      </c>
      <c r="O124">
        <v>71508.324847913202</v>
      </c>
      <c r="P124">
        <v>26782.6988478723</v>
      </c>
      <c r="Q124">
        <v>29202.524012213999</v>
      </c>
      <c r="R124">
        <v>29039.181773818</v>
      </c>
      <c r="S124">
        <v>165956.995293321</v>
      </c>
      <c r="T124">
        <v>96973.083687545004</v>
      </c>
      <c r="U124">
        <v>52769.570741336</v>
      </c>
      <c r="V124">
        <v>50759.538249034696</v>
      </c>
      <c r="W124">
        <v>50234.708187833101</v>
      </c>
      <c r="X124">
        <v>55663.286226286502</v>
      </c>
      <c r="Y124">
        <v>52472.038371839903</v>
      </c>
      <c r="Z124">
        <v>55434.7959609916</v>
      </c>
      <c r="AA124">
        <v>20782.635848181599</v>
      </c>
      <c r="AB124">
        <f t="shared" si="21"/>
        <v>63766.704853593335</v>
      </c>
      <c r="AC124">
        <f t="shared" si="22"/>
        <v>78473.888171811806</v>
      </c>
      <c r="AD124">
        <f t="shared" si="23"/>
        <v>28341.468211301431</v>
      </c>
      <c r="AE124">
        <f t="shared" si="24"/>
        <v>105233.21657406732</v>
      </c>
      <c r="AF124">
        <f t="shared" si="25"/>
        <v>52219.177554384769</v>
      </c>
      <c r="AG124">
        <f t="shared" si="26"/>
        <v>42896.490060337695</v>
      </c>
      <c r="AH124">
        <f t="shared" si="27"/>
        <v>0.66428635315417595</v>
      </c>
    </row>
    <row r="125" spans="1:34" x14ac:dyDescent="0.2">
      <c r="A125" t="s">
        <v>16</v>
      </c>
      <c r="B125">
        <v>6</v>
      </c>
      <c r="C125">
        <v>6</v>
      </c>
      <c r="D125">
        <v>38.805300000000003</v>
      </c>
      <c r="E125">
        <v>0.76231928022547402</v>
      </c>
      <c r="F125">
        <v>1.05085291765512</v>
      </c>
      <c r="G125" t="s">
        <v>1</v>
      </c>
      <c r="H125" t="s">
        <v>2</v>
      </c>
      <c r="I125" t="s">
        <v>17</v>
      </c>
      <c r="J125">
        <v>15506.697260892601</v>
      </c>
      <c r="K125">
        <v>12948.7445543386</v>
      </c>
      <c r="L125">
        <v>13098.5481951076</v>
      </c>
      <c r="M125">
        <v>8858.6845206365506</v>
      </c>
      <c r="N125">
        <v>10840.2077991975</v>
      </c>
      <c r="O125">
        <v>11278.6389081453</v>
      </c>
      <c r="P125">
        <v>7345.1133379181601</v>
      </c>
      <c r="Q125">
        <v>7481.0478551350898</v>
      </c>
      <c r="R125">
        <v>8078.0945756278797</v>
      </c>
      <c r="S125">
        <v>11768.0878963661</v>
      </c>
      <c r="T125">
        <v>9838.5915320881795</v>
      </c>
      <c r="U125">
        <v>10805.751279718599</v>
      </c>
      <c r="V125">
        <v>11164.415535148501</v>
      </c>
      <c r="W125">
        <v>10809.873118245199</v>
      </c>
      <c r="X125">
        <v>10474.683912992899</v>
      </c>
      <c r="Y125">
        <v>9950.1410816181105</v>
      </c>
      <c r="Z125">
        <v>10431.9282713558</v>
      </c>
      <c r="AA125">
        <v>5573.9723294210698</v>
      </c>
      <c r="AB125">
        <f t="shared" si="21"/>
        <v>13851.330003446266</v>
      </c>
      <c r="AC125">
        <f t="shared" si="22"/>
        <v>10325.843742659783</v>
      </c>
      <c r="AD125">
        <f t="shared" si="23"/>
        <v>7634.751922893709</v>
      </c>
      <c r="AE125">
        <f t="shared" si="24"/>
        <v>10804.143569390959</v>
      </c>
      <c r="AF125">
        <f t="shared" si="25"/>
        <v>10816.324188795532</v>
      </c>
      <c r="AG125">
        <f t="shared" si="26"/>
        <v>8652.01389413166</v>
      </c>
      <c r="AH125">
        <f t="shared" si="27"/>
        <v>0.72650075275522163</v>
      </c>
    </row>
    <row r="126" spans="1:34" x14ac:dyDescent="0.2">
      <c r="A126" t="s">
        <v>28</v>
      </c>
      <c r="B126">
        <v>3</v>
      </c>
      <c r="C126">
        <v>3</v>
      </c>
      <c r="D126">
        <v>18.4573</v>
      </c>
      <c r="E126">
        <v>0.54870463899917499</v>
      </c>
      <c r="F126">
        <v>1.1022655256078</v>
      </c>
      <c r="G126" t="s">
        <v>2</v>
      </c>
      <c r="H126" t="s">
        <v>1</v>
      </c>
      <c r="I126" t="s">
        <v>29</v>
      </c>
      <c r="J126">
        <v>1952.10818093593</v>
      </c>
      <c r="K126">
        <v>1747.65141174576</v>
      </c>
      <c r="L126">
        <v>1679.2959409232401</v>
      </c>
      <c r="M126">
        <v>2537.1673113860302</v>
      </c>
      <c r="N126">
        <v>2004.8266244302499</v>
      </c>
      <c r="O126">
        <v>1815.1724413065599</v>
      </c>
      <c r="P126">
        <v>1064.1643879644701</v>
      </c>
      <c r="Q126">
        <v>1059.3423490284999</v>
      </c>
      <c r="R126">
        <v>1090.210525686</v>
      </c>
      <c r="S126">
        <v>3383.3238919814098</v>
      </c>
      <c r="T126">
        <v>2208.0440163297399</v>
      </c>
      <c r="U126">
        <v>1450.0237139433</v>
      </c>
      <c r="V126">
        <v>1417.2768548413301</v>
      </c>
      <c r="W126">
        <v>1316.79525044722</v>
      </c>
      <c r="X126">
        <v>1457.63715464539</v>
      </c>
      <c r="Y126">
        <v>1492.6562517710299</v>
      </c>
      <c r="Z126">
        <v>1490.88038565688</v>
      </c>
      <c r="AA126">
        <v>2262.1650411635001</v>
      </c>
      <c r="AB126">
        <f t="shared" si="21"/>
        <v>1793.0185112016434</v>
      </c>
      <c r="AC126">
        <f t="shared" si="22"/>
        <v>2119.0554590409465</v>
      </c>
      <c r="AD126">
        <f t="shared" si="23"/>
        <v>1071.2390875596568</v>
      </c>
      <c r="AE126">
        <f t="shared" si="24"/>
        <v>2347.1305407514833</v>
      </c>
      <c r="AF126">
        <f t="shared" si="25"/>
        <v>1397.2364199779802</v>
      </c>
      <c r="AG126">
        <f t="shared" si="26"/>
        <v>1748.5672261971367</v>
      </c>
      <c r="AH126">
        <f t="shared" si="27"/>
        <v>0.74062676953527373</v>
      </c>
    </row>
    <row r="127" spans="1:34" x14ac:dyDescent="0.2">
      <c r="A127" t="s">
        <v>26</v>
      </c>
      <c r="B127">
        <v>8</v>
      </c>
      <c r="C127">
        <v>8</v>
      </c>
      <c r="D127">
        <v>61.172199999999997</v>
      </c>
      <c r="E127">
        <v>0.77672673831072903</v>
      </c>
      <c r="F127">
        <v>1.1016595913485601</v>
      </c>
      <c r="G127" t="s">
        <v>1</v>
      </c>
      <c r="H127" t="s">
        <v>2</v>
      </c>
      <c r="I127" t="s">
        <v>27</v>
      </c>
      <c r="J127">
        <v>28174.789127469601</v>
      </c>
      <c r="K127">
        <v>17073.210948481399</v>
      </c>
      <c r="L127">
        <v>16416.700876293999</v>
      </c>
      <c r="M127">
        <v>30292.746103675599</v>
      </c>
      <c r="N127">
        <v>21378.935411684201</v>
      </c>
      <c r="O127">
        <v>22859.38643852</v>
      </c>
      <c r="P127">
        <v>10563.031966671901</v>
      </c>
      <c r="Q127">
        <v>10976.2909388519</v>
      </c>
      <c r="R127">
        <v>11070.218530177601</v>
      </c>
      <c r="S127">
        <v>15307.220834457499</v>
      </c>
      <c r="T127">
        <v>20867.218085774799</v>
      </c>
      <c r="U127">
        <v>14964.3689489955</v>
      </c>
      <c r="V127">
        <v>15799.1449515636</v>
      </c>
      <c r="W127">
        <v>16177.0134104516</v>
      </c>
      <c r="X127">
        <v>14590.7188348121</v>
      </c>
      <c r="Y127">
        <v>15112.9128324249</v>
      </c>
      <c r="Z127">
        <v>14585.0415517782</v>
      </c>
      <c r="AA127">
        <v>25824.5552366222</v>
      </c>
      <c r="AB127">
        <f t="shared" si="21"/>
        <v>20554.900317414998</v>
      </c>
      <c r="AC127">
        <f t="shared" si="22"/>
        <v>24843.689317959932</v>
      </c>
      <c r="AD127">
        <f t="shared" si="23"/>
        <v>10869.8471452338</v>
      </c>
      <c r="AE127">
        <f t="shared" si="24"/>
        <v>17046.269289742599</v>
      </c>
      <c r="AF127">
        <f t="shared" si="25"/>
        <v>15522.292398942433</v>
      </c>
      <c r="AG127">
        <f t="shared" si="26"/>
        <v>18507.503206941765</v>
      </c>
      <c r="AH127">
        <f t="shared" si="27"/>
        <v>0.76115300962495791</v>
      </c>
    </row>
    <row r="128" spans="1:34" x14ac:dyDescent="0.2">
      <c r="A128" t="s">
        <v>22</v>
      </c>
      <c r="B128">
        <v>11</v>
      </c>
      <c r="C128">
        <v>11</v>
      </c>
      <c r="D128">
        <v>129.21610000000001</v>
      </c>
      <c r="E128">
        <v>0.90183437127047394</v>
      </c>
      <c r="F128">
        <v>1.0862012079761001</v>
      </c>
      <c r="G128" t="s">
        <v>1</v>
      </c>
      <c r="H128" t="s">
        <v>2</v>
      </c>
      <c r="I128" t="s">
        <v>23</v>
      </c>
      <c r="J128">
        <v>125807.98028528001</v>
      </c>
      <c r="K128">
        <v>99931.699335949001</v>
      </c>
      <c r="L128">
        <v>98982.563962122003</v>
      </c>
      <c r="M128">
        <v>81884.5320656814</v>
      </c>
      <c r="N128">
        <v>63545.5203533979</v>
      </c>
      <c r="O128">
        <v>80620.775839891896</v>
      </c>
      <c r="P128">
        <v>30886.954087862901</v>
      </c>
      <c r="Q128">
        <v>34496.305127749598</v>
      </c>
      <c r="R128">
        <v>32185.628923019402</v>
      </c>
      <c r="S128">
        <v>118916.02542673401</v>
      </c>
      <c r="T128">
        <v>96354.486854422401</v>
      </c>
      <c r="U128">
        <v>46990.316723354903</v>
      </c>
      <c r="V128">
        <v>45517.061516162801</v>
      </c>
      <c r="W128">
        <v>47846.003633146502</v>
      </c>
      <c r="X128">
        <v>52760.3150274488</v>
      </c>
      <c r="Y128">
        <v>51284.701455360097</v>
      </c>
      <c r="Z128">
        <v>51525.670804832997</v>
      </c>
      <c r="AA128">
        <v>85694.793400051596</v>
      </c>
      <c r="AB128">
        <f t="shared" si="21"/>
        <v>108240.74786111701</v>
      </c>
      <c r="AC128">
        <f t="shared" si="22"/>
        <v>75350.276086323734</v>
      </c>
      <c r="AD128">
        <f t="shared" si="23"/>
        <v>32522.962712877303</v>
      </c>
      <c r="AE128">
        <f t="shared" si="24"/>
        <v>87420.276334837094</v>
      </c>
      <c r="AF128">
        <f t="shared" si="25"/>
        <v>48707.793392252701</v>
      </c>
      <c r="AG128">
        <f t="shared" si="26"/>
        <v>62835.055220081565</v>
      </c>
      <c r="AH128">
        <f t="shared" si="27"/>
        <v>0.78194473657370045</v>
      </c>
    </row>
    <row r="129" spans="1:34" x14ac:dyDescent="0.2">
      <c r="A129" t="s">
        <v>14</v>
      </c>
      <c r="B129">
        <v>11</v>
      </c>
      <c r="C129">
        <v>11</v>
      </c>
      <c r="D129">
        <v>83.163399999999996</v>
      </c>
      <c r="E129">
        <v>0.95704235831170303</v>
      </c>
      <c r="F129">
        <v>1.0489648672518499</v>
      </c>
      <c r="G129" t="s">
        <v>1</v>
      </c>
      <c r="H129" t="s">
        <v>2</v>
      </c>
      <c r="I129" t="s">
        <v>15</v>
      </c>
      <c r="J129">
        <v>15034.208548135301</v>
      </c>
      <c r="K129">
        <v>18016.977536103001</v>
      </c>
      <c r="L129">
        <v>16791.9182110742</v>
      </c>
      <c r="M129">
        <v>20703.444999029802</v>
      </c>
      <c r="N129">
        <v>20385.5000543571</v>
      </c>
      <c r="O129">
        <v>21679.988724620602</v>
      </c>
      <c r="P129">
        <v>11688.2574245819</v>
      </c>
      <c r="Q129">
        <v>9417.8339461099604</v>
      </c>
      <c r="R129">
        <v>8209.0378593982005</v>
      </c>
      <c r="S129">
        <v>15431.0612807817</v>
      </c>
      <c r="T129">
        <v>12288.705790738</v>
      </c>
      <c r="U129">
        <v>17408.496549273499</v>
      </c>
      <c r="V129">
        <v>17642.328683232699</v>
      </c>
      <c r="W129">
        <v>16516.7838485006</v>
      </c>
      <c r="X129">
        <v>12123.4451570113</v>
      </c>
      <c r="Y129">
        <v>12692.160659201199</v>
      </c>
      <c r="Z129">
        <v>13330.199272136801</v>
      </c>
      <c r="AA129">
        <v>17868.9358598053</v>
      </c>
      <c r="AB129">
        <f t="shared" si="21"/>
        <v>16614.368098437499</v>
      </c>
      <c r="AC129">
        <f t="shared" si="22"/>
        <v>20922.977926002499</v>
      </c>
      <c r="AD129">
        <f t="shared" si="23"/>
        <v>9771.7097433633535</v>
      </c>
      <c r="AE129">
        <f t="shared" si="24"/>
        <v>15042.754540264401</v>
      </c>
      <c r="AF129">
        <f t="shared" si="25"/>
        <v>15427.519229581534</v>
      </c>
      <c r="AG129">
        <f t="shared" si="26"/>
        <v>14630.431930381101</v>
      </c>
      <c r="AH129">
        <f t="shared" si="27"/>
        <v>0.83004224487806244</v>
      </c>
    </row>
    <row r="130" spans="1:34" x14ac:dyDescent="0.2">
      <c r="A130" t="s">
        <v>18</v>
      </c>
      <c r="B130">
        <v>5</v>
      </c>
      <c r="C130">
        <v>5</v>
      </c>
      <c r="D130">
        <v>32.547600000000003</v>
      </c>
      <c r="E130">
        <v>0.48475712254316</v>
      </c>
      <c r="F130">
        <v>1.06056706652632</v>
      </c>
      <c r="G130" t="s">
        <v>2</v>
      </c>
      <c r="H130" t="s">
        <v>1</v>
      </c>
      <c r="I130" t="s">
        <v>19</v>
      </c>
      <c r="J130">
        <v>870.15821005463499</v>
      </c>
      <c r="K130">
        <v>1581.55094714706</v>
      </c>
      <c r="L130">
        <v>1681.58122267913</v>
      </c>
      <c r="M130">
        <v>1610.1525742142101</v>
      </c>
      <c r="N130">
        <v>2281.6509781602299</v>
      </c>
      <c r="O130">
        <v>1857.99630299619</v>
      </c>
      <c r="P130">
        <v>1958.14712829067</v>
      </c>
      <c r="Q130">
        <v>2190.7934917157299</v>
      </c>
      <c r="R130">
        <v>1944.29466317588</v>
      </c>
      <c r="S130">
        <v>3245.89878616443</v>
      </c>
      <c r="T130">
        <v>1571.93233886642</v>
      </c>
      <c r="U130">
        <v>2184.3640760305602</v>
      </c>
      <c r="V130">
        <v>1942.2191017537</v>
      </c>
      <c r="W130">
        <v>1934.6597937039501</v>
      </c>
      <c r="X130">
        <v>1887.58335429372</v>
      </c>
      <c r="Y130">
        <v>1979.67960732086</v>
      </c>
      <c r="Z130">
        <v>2193.2299547007001</v>
      </c>
      <c r="AA130">
        <v>4.3976761205519397</v>
      </c>
      <c r="AB130">
        <f t="shared" si="21"/>
        <v>1377.7634599602752</v>
      </c>
      <c r="AC130">
        <f t="shared" si="22"/>
        <v>1916.5999517902101</v>
      </c>
      <c r="AD130">
        <f t="shared" si="23"/>
        <v>2031.078427727427</v>
      </c>
      <c r="AE130">
        <f t="shared" si="24"/>
        <v>2334.06506702047</v>
      </c>
      <c r="AF130">
        <f t="shared" si="25"/>
        <v>1921.48741658379</v>
      </c>
      <c r="AG130">
        <f t="shared" si="26"/>
        <v>1392.4357460473709</v>
      </c>
      <c r="AH130">
        <f t="shared" si="27"/>
        <v>0.83806155925516301</v>
      </c>
    </row>
  </sheetData>
  <autoFilter ref="A3:AR3" xr:uid="{00000000-0009-0000-0000-000001000000}">
    <sortState xmlns:xlrd2="http://schemas.microsoft.com/office/spreadsheetml/2017/richdata2" ref="A4:AR130">
      <sortCondition ref="AH3:AH13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ome_Proteome</vt:lpstr>
      <vt:lpstr>Disome_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8T12:35:18Z</dcterms:created>
  <dcterms:modified xsi:type="dcterms:W3CDTF">2022-07-14T18:31:10Z</dcterms:modified>
</cp:coreProperties>
</file>